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ir\OneDrive\Documents\cmu\zivLab\scquery_paper\"/>
    </mc:Choice>
  </mc:AlternateContent>
  <xr:revisionPtr revIDLastSave="54" documentId="8_{29534EDF-BE0E-4637-B2F9-FE3EC1559711}" xr6:coauthVersionLast="37" xr6:coauthVersionMax="37" xr10:uidLastSave="{A57968DA-2B3D-4671-BDCB-D073BA89EF08}"/>
  <bookViews>
    <workbookView xWindow="0" yWindow="0" windowWidth="28800" windowHeight="14025" xr2:uid="{5CC03A62-400A-4277-B985-369DEEB9B5DE}"/>
  </bookViews>
  <sheets>
    <sheet name="Figure 3 source data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95" uniqueCount="167">
  <si>
    <t># in Query</t>
  </si>
  <si>
    <t># in Database</t>
  </si>
  <si>
    <t># dims</t>
  </si>
  <si>
    <t>pretrained?</t>
  </si>
  <si>
    <t>Model</t>
  </si>
  <si>
    <t>CL:0000037 hematopoietic stem cell</t>
  </si>
  <si>
    <t>CL:0000057 fibroblast</t>
  </si>
  <si>
    <t>CL:0000084 T cell</t>
  </si>
  <si>
    <t>CL:0000137 osteocyte</t>
  </si>
  <si>
    <t>CL:0000169 type B pancreatic cell</t>
  </si>
  <si>
    <t>CL:0000235 macrophage</t>
  </si>
  <si>
    <t>CL:0000353 blastoderm cell</t>
  </si>
  <si>
    <t>CL:0000540 neuron</t>
  </si>
  <si>
    <t>CL:0002319 neural cell</t>
  </si>
  <si>
    <t>CL:0002321 embryonic cell</t>
  </si>
  <si>
    <t>CL:0002322 embryonic stem cell</t>
  </si>
  <si>
    <t>CL:0008019 mesenchymal cell</t>
  </si>
  <si>
    <t>CL:1000497 kidney cell</t>
  </si>
  <si>
    <t>UBERON:0000044 dorsal root ganglion</t>
  </si>
  <si>
    <t>UBERON:0000473 testis</t>
  </si>
  <si>
    <t>UBERON:0000922 embryo</t>
  </si>
  <si>
    <t>UBERON:0000955 brain</t>
  </si>
  <si>
    <t>UBERON:0000966 retina</t>
  </si>
  <si>
    <t>UBERON:0001003 skin epidermis</t>
  </si>
  <si>
    <t>UBERON:0001264 pancreas</t>
  </si>
  <si>
    <t>UBERON:0001851 cortex</t>
  </si>
  <si>
    <t>UBERON:0001898 hypothalamus</t>
  </si>
  <si>
    <t>UBERON:0001954 Ammon's horn</t>
  </si>
  <si>
    <t>UBERON:0001997 olfactory epithelium</t>
  </si>
  <si>
    <t>UBERON:0002048 lung</t>
  </si>
  <si>
    <t>UBERON:0002107 liver</t>
  </si>
  <si>
    <t>Average MAFP</t>
  </si>
  <si>
    <t>Weighted Average MAFP</t>
  </si>
  <si>
    <t>original_data</t>
  </si>
  <si>
    <t>models_2018_02_14_combined_triplet_check_frac_active_triplet_comb_flatGO_ppitf_dense</t>
  </si>
  <si>
    <t>models_2018_02_14_combined_triplet_check_val_loss_triplet_comb_flatGO_ppitf_dense</t>
  </si>
  <si>
    <t>models_2018_02_14_combined_non_siamese_comb_flatGO_ppitf_dense</t>
  </si>
  <si>
    <t>models_2018_02_14_combined_siamese_siam_comb_flatGO_ppitf_dense</t>
  </si>
  <si>
    <t>models_2018_02_14_combined_non_siamese_comb_flatGO_ppitf</t>
  </si>
  <si>
    <t>models_2018_02_14_combined_triplet_check_frac_active_triplet_comb_flatGO_ppitf</t>
  </si>
  <si>
    <t>models_2018_02_14_combined_triplet_check_val_loss_triplet_comb_flatGO_ppitf</t>
  </si>
  <si>
    <t>models_2018_02_14_combined_siamese_siam_comb_flatGO_ppitf</t>
  </si>
  <si>
    <t>models_2018_02_14_combined_pca_pca_1136</t>
  </si>
  <si>
    <t>models_2018_02_14_combined_non_siamese_ppitf_1036.100</t>
  </si>
  <si>
    <t>models_2018_02_14_combined_siamese_siam_ppitf_1036.100</t>
  </si>
  <si>
    <t>models_2018_02_14_combined_triplet_check_frac_active_triplet_dense_1136</t>
  </si>
  <si>
    <t>models_2018_02_14_combined_triplet_check_val_loss_triplet_dense_1136</t>
  </si>
  <si>
    <t>models_2018_02_14_combined_triplet_check_val_loss_triplet_ppitf_1036.100</t>
  </si>
  <si>
    <t>models_2018_02_14_combined_triplet_check_frac_active_triplet_ppitf_1036.100</t>
  </si>
  <si>
    <t>models_2018_02_14_combined_non_siamese_dense_1136</t>
  </si>
  <si>
    <t>models_2018_02_14_combined_siamese_siam_dense_1136</t>
  </si>
  <si>
    <t>models_2018_02_14_combined_pca_pca_500</t>
  </si>
  <si>
    <t>models_2018_02_14_combined_non_siamese_dense_1136_500</t>
  </si>
  <si>
    <t>models_2018_02_14_combined_non_siamese_ppitf_1036.100_500</t>
  </si>
  <si>
    <t>models_2018_02_14_combined_triplet_check_frac_active_triplet_ppitf_1036.100_500</t>
  </si>
  <si>
    <t>models_2018_02_14_combined_triplet_check_val_loss_triplet_ppitf_1036.100_500</t>
  </si>
  <si>
    <t>models_2018_02_14_combined_triplet_check_frac_active_triplet_dense_1136_500</t>
  </si>
  <si>
    <t>models_2018_02_14_combined_triplet_check_val_loss_triplet_dense_1136_500</t>
  </si>
  <si>
    <t>models_2018_02_14_combined_siamese_siam_dense_1136_500</t>
  </si>
  <si>
    <t>models_2018_02_14_combined_siamese_siam_ppitf_1036.100_500</t>
  </si>
  <si>
    <t>models_2018_02_14_combined_non_siamese_flatGO_300.100</t>
  </si>
  <si>
    <t>models_2018_02_14_combined_siamese_siam_flatGO_300.100</t>
  </si>
  <si>
    <t>models_2018_02_14_combined_triplet_check_frac_active_triplet_flatGO_300.100</t>
  </si>
  <si>
    <t>models_2018_02_14_combined_triplet_check_val_loss_triplet_flatGO_300.100</t>
  </si>
  <si>
    <t>models_2018_02_14_combined_pca_pca_200</t>
  </si>
  <si>
    <t>models_2018_02_14_combined_non_siamese_flatGO_300.100_200</t>
  </si>
  <si>
    <t>models_2018_02_14_combined_triplet_check_frac_active_triplet_flatGO_300.100_200</t>
  </si>
  <si>
    <t>models_2018_02_14_combined_triplet_check_val_loss_triplet_flatGO_300.100_200</t>
  </si>
  <si>
    <t>models_2018_02_14_combined_siamese_siam_flatGO_300.100_200</t>
  </si>
  <si>
    <t>PT</t>
  </si>
  <si>
    <t>models_2018_02_14_combined_pretrained_pt_dense_1136_100</t>
  </si>
  <si>
    <t>models_2018_02_14_combined_pretrained_pt_dense_1136_500_100</t>
  </si>
  <si>
    <t>models_2018_02_14_combined_pretrained_triplet_frac_active_pt_triplet_ppitf_1036.100_500_100</t>
  </si>
  <si>
    <t>models_2018_02_14_combined_pretrained_triplet_val_loss_pt_triplet_dense_1136_500_100</t>
  </si>
  <si>
    <t>models_2018_02_14_combined_pretrained_pt_flatGO_300.100_200_100</t>
  </si>
  <si>
    <t>models_2018_02_14_combined_pretrained_triplet_val_loss_pt_triplet_dense_1136_100</t>
  </si>
  <si>
    <t>models_2018_02_14_combined_pretrained_pt_ppitf_1036.100_100</t>
  </si>
  <si>
    <t>models_2018_02_14_combined_pretrained_triplet_frac_active_pt_triplet_hierarchicalGO</t>
  </si>
  <si>
    <t>models_2018_02_14_combined_pretrained_pt_ppitf_1036.100_500_100</t>
  </si>
  <si>
    <t>models_2018_02_14_combined_pretrained_triplet_val_loss_pt_triplet_ppitf_1036.100_500_100</t>
  </si>
  <si>
    <t>models_2018_02_14_combined_pca_pca_100</t>
  </si>
  <si>
    <t>models_2018_02_14_combined_pretrained_pt_flatGO_300.100_100</t>
  </si>
  <si>
    <t>models_2018_02_14_combined_pretrained_pt_hierarchicalGO</t>
  </si>
  <si>
    <t>models_2018_02_14_combined_pretrained_triplet_val_loss_pt_triplet_flatGO_300.100_100</t>
  </si>
  <si>
    <t>models_2018_02_14_combined_pretrained_siam_pt_siam_dense_1136_500_100</t>
  </si>
  <si>
    <t>models_2018_02_14_combined_non_siamese_flatGO_300.100_100</t>
  </si>
  <si>
    <t>models_2018_02_14_combined_non_siamese_hierarchicalGO</t>
  </si>
  <si>
    <t>models_2018_02_14_combined_pretrained_triplet_val_loss_pt_triplet_hierarchicalGO</t>
  </si>
  <si>
    <t>models_2018_02_14_combined_non_siamese_ppitf_1036.100_100</t>
  </si>
  <si>
    <t>models_2018_02_14_combined_pretrained_triplet_frac_active_pt_triplet_dense_1136_100</t>
  </si>
  <si>
    <t>models_2018_02_14_combined_non_siamese_dense_1136_100</t>
  </si>
  <si>
    <t>models_2018_02_14_combined_pretrained_siam_pt_siam_dense_1136_100</t>
  </si>
  <si>
    <t>models_2018_02_14_combined_non_siamese_ppitf_1036.100_500_100</t>
  </si>
  <si>
    <t>models_2018_02_14_combined_pretrained_triplet_frac_active_pt_triplet_dense_1136_500_100</t>
  </si>
  <si>
    <t>models_2018_02_14_combined_pretrained_triplet_val_loss_pt_triplet_flatGO_300.100_200_100</t>
  </si>
  <si>
    <t>models_2018_02_14_combined_pretrained_triplet_frac_active_pt_triplet_flatGO_300.100_200_100</t>
  </si>
  <si>
    <t>models_2018_02_14_combined_triplet_check_val_loss_triplet_flatGO_300.100_100</t>
  </si>
  <si>
    <t>models_2018_02_14_combined_pretrained_triplet_frac_active_pt_triplet_flatGO_300.100_100</t>
  </si>
  <si>
    <t>models_2018_02_14_combined_pretrained_triplet_val_loss_pt_triplet_ppitf_1036.100_100</t>
  </si>
  <si>
    <t>models_2018_02_14_combined_pretrained_triplet_frac_active_pt_triplet_ppitf_1036.100_100</t>
  </si>
  <si>
    <t>models_2018_02_14_combined_triplet_check_frac_active_triplet_flatGO_300.100_100</t>
  </si>
  <si>
    <t>models_2018_02_14_combined_triplet_check_val_loss_triplet_dense_1136_500_100</t>
  </si>
  <si>
    <t>models_2018_02_14_combined_non_siamese_dense_1136_500_100</t>
  </si>
  <si>
    <t>models_2018_02_14_combined_triplet_check_frac_active_triplet_dense_1136_500_100</t>
  </si>
  <si>
    <t>models_2018_02_14_combined_non_siamese_comb_flatGO_ppitf_dense_100</t>
  </si>
  <si>
    <t>models_2018_02_14_combined_non_siamese_comb_flatGO_ppitf_100</t>
  </si>
  <si>
    <t>models_2018_02_14_combined_triplet_check_val_loss_triplet_comb_flatGO_ppitf_100</t>
  </si>
  <si>
    <t>models_2018_02_14_combined_triplet_check_frac_active_triplet_comb_flatGO_ppitf_100</t>
  </si>
  <si>
    <t>models_2018_02_14_combined_triplet_check_val_loss_triplet_ppitf_1036.100_500_100</t>
  </si>
  <si>
    <t>models_2018_02_14_combined_triplet_check_frac_active_triplet_ppitf_1036.100_500_100</t>
  </si>
  <si>
    <t>models_2018_02_14_combined_triplet_check_frac_active_triplet_comb_flatGO_ppitf_dense_100</t>
  </si>
  <si>
    <t>models_2018_02_14_combined_triplet_check_val_loss_triplet_comb_flatGO_ppitf_dense_100</t>
  </si>
  <si>
    <t>models_2018_02_14_combined_triplet_check_frac_active_triplet_dense_1136_100</t>
  </si>
  <si>
    <t>models_2018_02_14_combined_triplet_check_val_loss_triplet_dense_1136_100</t>
  </si>
  <si>
    <t>models_2018_02_14_combined_non_siamese_flatGO_300.100_200_100</t>
  </si>
  <si>
    <t>models_2018_02_14_combined_triplet_check_frac_active_triplet_ppitf_1036.100_100</t>
  </si>
  <si>
    <t>models_2018_02_14_combined_triplet_check_val_loss_triplet_ppitf_1036.100_100</t>
  </si>
  <si>
    <t>models_2018_02_14_combined_triplet_check_frac_active_triplet_flatGO_300.100_200_100</t>
  </si>
  <si>
    <t>models_2018_02_14_combined_triplet_check_val_loss_triplet_flatGO_300.100_200_100</t>
  </si>
  <si>
    <t>models_2018_02_14_combined_siamese_siam_hierarchicalGO</t>
  </si>
  <si>
    <t>models_2018_02_14_combined_pretrained_siam_pt_siam_hierarchicalGO</t>
  </si>
  <si>
    <t>models_2018_02_14_combined_pretrained_siam_pt_siam_flatGO_300.100_100</t>
  </si>
  <si>
    <t>models_2018_02_14_combined_triplet_check_val_loss_triplet_hierarchicalGO</t>
  </si>
  <si>
    <t>models_2018_02_14_combined_triplet_check_frac_active_triplet_hierarchicalGO</t>
  </si>
  <si>
    <t>models_2018_02_14_combined_pretrained_siam_pt_siam_flatGO_300.100_200_100</t>
  </si>
  <si>
    <t>models_2018_02_14_combined_pretrained_siam_pt_siam_ppitf_1036.100_500_100</t>
  </si>
  <si>
    <t>models_2018_02_14_combined_siamese_siam_dense_1136_100</t>
  </si>
  <si>
    <t>models_2018_02_14_combined_pretrained_siam_pt_siam_ppitf_1036.100_100</t>
  </si>
  <si>
    <t>models_2018_02_14_combined_siamese_siam_comb_flatGO_ppitf_100</t>
  </si>
  <si>
    <t>models_2018_02_14_combined_siamese_siam_ppitf_1036.100_100</t>
  </si>
  <si>
    <t>models_2018_02_14_combined_siamese_siam_flatGO_300.100_100</t>
  </si>
  <si>
    <t>models_2018_02_14_combined_siamese_siam_comb_flatGO_ppitf_dense_100</t>
  </si>
  <si>
    <t>models_2018_02_14_combined_siamese_siam_dense_1136_500_100</t>
  </si>
  <si>
    <t>models_2018_02_14_combined_siamese_siam_ppitf_1036.100_500_100</t>
  </si>
  <si>
    <t>models_2018_02_14_combined_siamese_siam_flatGO_300.100_200_100</t>
  </si>
  <si>
    <t>models_2018_02_14_combined_pca_pca_50</t>
  </si>
  <si>
    <t>models_2018_02_14_combined_non_siamese_ppitf_1036.100_500_100_50</t>
  </si>
  <si>
    <t>models_2018_02_14_combined_triplet_check_frac_active_triplet_ppitf_1036.100_500_100_50</t>
  </si>
  <si>
    <t>models_2018_02_14_combined_non_siamese_flatGO_300.100_200_50</t>
  </si>
  <si>
    <t>models_2018_02_14_combined_triplet_check_val_loss_triplet_ppitf_1036.100_500_100_50</t>
  </si>
  <si>
    <t>models_2018_02_14_combined_non_siamese_dense_1136_500_100_50</t>
  </si>
  <si>
    <t>models_2018_02_14_combined_triplet_check_frac_active_triplet_dense_1136_500_100_50</t>
  </si>
  <si>
    <t>models_2018_02_14_combined_triplet_check_val_loss_triplet_dense_1136_500_100_50</t>
  </si>
  <si>
    <t>models_2018_02_14_combined_triplet_check_frac_active_triplet_flatGO_300.100_200_50</t>
  </si>
  <si>
    <t>models_2018_02_14_combined_triplet_check_val_loss_triplet_flatGO_300.100_200_50</t>
  </si>
  <si>
    <t>models_2018_02_14_combined_siamese_siam_dense_1136_500_100_50</t>
  </si>
  <si>
    <t>models_2018_02_14_combined_siamese_siam_ppitf_1036.100_500_100_50</t>
  </si>
  <si>
    <t>models_2018_02_14_combined_siamese_siam_flatGO_300.100_200_50</t>
  </si>
  <si>
    <t>Notes:</t>
  </si>
  <si>
    <t>The size of the reduced dimension</t>
  </si>
  <si>
    <t>Highlighting:</t>
  </si>
  <si>
    <t>Model is a triplet architecture model</t>
  </si>
  <si>
    <t>Model is a Siamese architecture model</t>
  </si>
  <si>
    <t>Model is a PCA model</t>
  </si>
  <si>
    <t>Columns D-AC</t>
  </si>
  <si>
    <t>Each is a cell type. For each cell type, one study was held out as a Query set, and the rest of the studies for that cell type were used to fit the model, and later used as a database to query against.</t>
  </si>
  <si>
    <t>Scores</t>
  </si>
  <si>
    <t>The scores are  Mean Average "Flexible" Precision values (MAFP) (see paper, Supporting Methods)</t>
  </si>
  <si>
    <t>Colors</t>
  </si>
  <si>
    <t>Colors are based on the score value, lower scores are red, higher scores are green, and yellow is in between</t>
  </si>
  <si>
    <t>Column AD</t>
  </si>
  <si>
    <t>Average of all the scores in columns D-AC</t>
  </si>
  <si>
    <t>Column AE</t>
  </si>
  <si>
    <t>Weighted average  of all the scores in columns D-AC (weighted by # of each cell type in the query set, a.k.a. the number of retrieval tests conducted for that cell type)</t>
  </si>
  <si>
    <t>The number of cells of each type in the query set. For each cell in the query set, we conduct a retrieval test where we use that cell as a query against a database set (both in reduced dimensions) and return the nearest neighbors.</t>
  </si>
  <si>
    <t>Each row is a type of model for reducing dimensions, each column is a cell type</t>
  </si>
  <si>
    <t>Row 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">
    <xf numFmtId="0" fontId="0" fillId="0" borderId="0" xfId="0"/>
    <xf numFmtId="164" fontId="0" fillId="0" borderId="0" xfId="0" applyNumberForma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2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E9F73-66C0-4E04-879D-4A0D1461830A}">
  <dimension ref="A1:AE142"/>
  <sheetViews>
    <sheetView tabSelected="1" zoomScale="60" zoomScaleNormal="60" workbookViewId="0">
      <selection activeCell="B6" sqref="B6"/>
    </sheetView>
  </sheetViews>
  <sheetFormatPr defaultColWidth="11" defaultRowHeight="15.75" x14ac:dyDescent="0.25"/>
  <cols>
    <col min="3" max="3" width="110.875" customWidth="1"/>
  </cols>
  <sheetData>
    <row r="1" spans="1:3" x14ac:dyDescent="0.25">
      <c r="A1" t="s">
        <v>148</v>
      </c>
    </row>
    <row r="2" spans="1:3" x14ac:dyDescent="0.25">
      <c r="C2" t="s">
        <v>165</v>
      </c>
    </row>
    <row r="4" spans="1:3" x14ac:dyDescent="0.25">
      <c r="B4" t="s">
        <v>2</v>
      </c>
      <c r="C4" t="s">
        <v>149</v>
      </c>
    </row>
    <row r="5" spans="1:3" x14ac:dyDescent="0.25">
      <c r="B5" t="s">
        <v>154</v>
      </c>
      <c r="C5" t="s">
        <v>155</v>
      </c>
    </row>
    <row r="6" spans="1:3" x14ac:dyDescent="0.25">
      <c r="B6" t="s">
        <v>166</v>
      </c>
      <c r="C6" t="s">
        <v>164</v>
      </c>
    </row>
    <row r="7" spans="1:3" x14ac:dyDescent="0.25">
      <c r="B7" t="s">
        <v>156</v>
      </c>
      <c r="C7" t="s">
        <v>157</v>
      </c>
    </row>
    <row r="8" spans="1:3" x14ac:dyDescent="0.25">
      <c r="B8" t="s">
        <v>158</v>
      </c>
      <c r="C8" t="s">
        <v>159</v>
      </c>
    </row>
    <row r="9" spans="1:3" x14ac:dyDescent="0.25">
      <c r="B9" t="s">
        <v>160</v>
      </c>
      <c r="C9" t="s">
        <v>161</v>
      </c>
    </row>
    <row r="10" spans="1:3" x14ac:dyDescent="0.25">
      <c r="B10" t="s">
        <v>162</v>
      </c>
      <c r="C10" t="s">
        <v>163</v>
      </c>
    </row>
    <row r="12" spans="1:3" x14ac:dyDescent="0.25">
      <c r="A12" t="s">
        <v>150</v>
      </c>
    </row>
    <row r="13" spans="1:3" x14ac:dyDescent="0.25">
      <c r="B13" s="2"/>
      <c r="C13" t="s">
        <v>151</v>
      </c>
    </row>
    <row r="14" spans="1:3" x14ac:dyDescent="0.25">
      <c r="B14" s="3"/>
      <c r="C14" t="s">
        <v>152</v>
      </c>
    </row>
    <row r="15" spans="1:3" x14ac:dyDescent="0.25">
      <c r="B15" s="4"/>
      <c r="C15" t="s">
        <v>153</v>
      </c>
    </row>
    <row r="18" spans="1:31" x14ac:dyDescent="0.25">
      <c r="C18" t="s">
        <v>0</v>
      </c>
      <c r="D18">
        <v>91</v>
      </c>
      <c r="E18">
        <v>9</v>
      </c>
      <c r="F18">
        <v>130</v>
      </c>
      <c r="G18">
        <v>45</v>
      </c>
      <c r="H18">
        <v>14</v>
      </c>
      <c r="I18">
        <v>42</v>
      </c>
      <c r="J18">
        <v>37</v>
      </c>
      <c r="K18">
        <v>162</v>
      </c>
      <c r="L18">
        <v>81</v>
      </c>
      <c r="M18">
        <v>173</v>
      </c>
      <c r="N18">
        <v>10</v>
      </c>
      <c r="O18">
        <v>1</v>
      </c>
      <c r="P18">
        <v>9</v>
      </c>
      <c r="Q18">
        <v>123</v>
      </c>
      <c r="R18">
        <v>2</v>
      </c>
      <c r="S18">
        <v>45</v>
      </c>
      <c r="T18">
        <v>60</v>
      </c>
      <c r="U18">
        <v>250</v>
      </c>
      <c r="V18">
        <v>678</v>
      </c>
      <c r="W18">
        <v>162</v>
      </c>
      <c r="X18">
        <v>15</v>
      </c>
      <c r="Y18">
        <v>24</v>
      </c>
      <c r="Z18">
        <v>2</v>
      </c>
      <c r="AA18">
        <v>10</v>
      </c>
      <c r="AB18">
        <v>139</v>
      </c>
      <c r="AC18">
        <v>16</v>
      </c>
    </row>
    <row r="19" spans="1:31" x14ac:dyDescent="0.25">
      <c r="C19" t="s">
        <v>1</v>
      </c>
      <c r="D19">
        <v>734</v>
      </c>
      <c r="E19">
        <v>207</v>
      </c>
      <c r="F19">
        <v>757</v>
      </c>
      <c r="G19">
        <v>481</v>
      </c>
      <c r="H19">
        <v>401</v>
      </c>
      <c r="I19">
        <v>273</v>
      </c>
      <c r="J19">
        <v>50</v>
      </c>
      <c r="K19">
        <v>421</v>
      </c>
      <c r="L19">
        <v>523</v>
      </c>
      <c r="M19">
        <v>514</v>
      </c>
      <c r="N19">
        <v>1838</v>
      </c>
      <c r="O19">
        <v>49</v>
      </c>
      <c r="P19">
        <v>84</v>
      </c>
      <c r="Q19">
        <v>1022</v>
      </c>
      <c r="R19">
        <v>423</v>
      </c>
      <c r="S19">
        <v>250</v>
      </c>
      <c r="T19">
        <v>3494</v>
      </c>
      <c r="U19">
        <v>340</v>
      </c>
      <c r="V19">
        <v>1097</v>
      </c>
      <c r="W19">
        <v>287</v>
      </c>
      <c r="X19">
        <v>1874</v>
      </c>
      <c r="Y19">
        <v>1435</v>
      </c>
      <c r="Z19">
        <v>49</v>
      </c>
      <c r="AA19">
        <v>836</v>
      </c>
      <c r="AB19">
        <v>206</v>
      </c>
      <c r="AC19">
        <v>161</v>
      </c>
    </row>
    <row r="20" spans="1:31" x14ac:dyDescent="0.25">
      <c r="A20" t="s">
        <v>2</v>
      </c>
      <c r="B20" t="s">
        <v>3</v>
      </c>
      <c r="C20" t="s">
        <v>4</v>
      </c>
      <c r="D20" t="s">
        <v>5</v>
      </c>
      <c r="E20" t="s">
        <v>6</v>
      </c>
      <c r="F20" t="s">
        <v>7</v>
      </c>
      <c r="G20" t="s">
        <v>8</v>
      </c>
      <c r="H20" t="s">
        <v>9</v>
      </c>
      <c r="I20" t="s">
        <v>10</v>
      </c>
      <c r="J20" t="s">
        <v>11</v>
      </c>
      <c r="K20" t="s">
        <v>12</v>
      </c>
      <c r="L20" t="s">
        <v>13</v>
      </c>
      <c r="M20" t="s">
        <v>14</v>
      </c>
      <c r="N20" t="s">
        <v>15</v>
      </c>
      <c r="O20" t="s">
        <v>16</v>
      </c>
      <c r="P20" t="s">
        <v>17</v>
      </c>
      <c r="Q20" t="s">
        <v>18</v>
      </c>
      <c r="R20" t="s">
        <v>19</v>
      </c>
      <c r="S20" t="s">
        <v>20</v>
      </c>
      <c r="T20" t="s">
        <v>21</v>
      </c>
      <c r="U20" t="s">
        <v>22</v>
      </c>
      <c r="V20" t="s">
        <v>23</v>
      </c>
      <c r="W20" t="s">
        <v>24</v>
      </c>
      <c r="X20" t="s">
        <v>25</v>
      </c>
      <c r="Y20" t="s">
        <v>26</v>
      </c>
      <c r="Z20" t="s">
        <v>27</v>
      </c>
      <c r="AA20" t="s">
        <v>28</v>
      </c>
      <c r="AB20" t="s">
        <v>29</v>
      </c>
      <c r="AC20" t="s">
        <v>30</v>
      </c>
      <c r="AD20" t="s">
        <v>31</v>
      </c>
      <c r="AE20" t="s">
        <v>32</v>
      </c>
    </row>
    <row r="21" spans="1:31" x14ac:dyDescent="0.25">
      <c r="A21">
        <v>20499</v>
      </c>
      <c r="C21" t="s">
        <v>33</v>
      </c>
      <c r="D21" s="1">
        <v>1.9320545000000001E-2</v>
      </c>
      <c r="E21" s="1">
        <v>0.27895872900000002</v>
      </c>
      <c r="F21" s="1">
        <v>1</v>
      </c>
      <c r="G21" s="1">
        <v>0.97615484900000005</v>
      </c>
      <c r="H21" s="1">
        <v>0.85783253699999995</v>
      </c>
      <c r="I21" s="1">
        <v>0.82639890400000005</v>
      </c>
      <c r="J21" s="1">
        <v>0.26184893599999998</v>
      </c>
      <c r="K21" s="1">
        <v>0.53887367600000002</v>
      </c>
      <c r="L21" s="1">
        <v>0.82333504199999996</v>
      </c>
      <c r="M21" s="1">
        <v>0.61722183600000002</v>
      </c>
      <c r="N21" s="1">
        <v>0.34953972500000002</v>
      </c>
      <c r="O21" s="1">
        <v>1.0987052000000001E-2</v>
      </c>
      <c r="P21" s="1">
        <v>9.3999999999999994E-5</v>
      </c>
      <c r="Q21" s="1">
        <v>0.351934623</v>
      </c>
      <c r="R21" s="1">
        <v>4.8657554999999998E-2</v>
      </c>
      <c r="S21" s="1">
        <v>0.14595834399999999</v>
      </c>
      <c r="T21" s="1">
        <v>0.13043286100000001</v>
      </c>
      <c r="U21" s="1">
        <v>0.79674844</v>
      </c>
      <c r="V21" s="1">
        <v>6.1948077999999997E-2</v>
      </c>
      <c r="W21" s="1">
        <v>8.8934500000000007E-3</v>
      </c>
      <c r="X21" s="1">
        <v>4.3681745000000001E-2</v>
      </c>
      <c r="Y21" s="1">
        <v>6.4254065999999999E-2</v>
      </c>
      <c r="Z21" s="1">
        <v>7.9415718999999996E-2</v>
      </c>
      <c r="AA21" s="1">
        <v>6.9113165000000004E-2</v>
      </c>
      <c r="AB21" s="1">
        <v>3.0931314000000001E-2</v>
      </c>
      <c r="AC21" s="1">
        <v>0.199533443</v>
      </c>
      <c r="AD21" s="1">
        <v>0.33046417700000003</v>
      </c>
      <c r="AE21" s="1">
        <v>0.347564017</v>
      </c>
    </row>
    <row r="22" spans="1:31" x14ac:dyDescent="0.25"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x14ac:dyDescent="0.25">
      <c r="A23">
        <v>1436</v>
      </c>
      <c r="C23" s="2" t="s">
        <v>34</v>
      </c>
      <c r="D23" s="1">
        <v>0.35888429700000002</v>
      </c>
      <c r="E23" s="1">
        <v>1</v>
      </c>
      <c r="F23" s="1">
        <v>1</v>
      </c>
      <c r="G23" s="1">
        <v>1</v>
      </c>
      <c r="H23" s="1">
        <v>0.10194455099999999</v>
      </c>
      <c r="I23" s="1">
        <v>0.99957284800000001</v>
      </c>
      <c r="J23" s="1">
        <v>0.97492236200000004</v>
      </c>
      <c r="K23" s="1">
        <v>0.65690883200000005</v>
      </c>
      <c r="L23" s="1">
        <v>0.85982124000000004</v>
      </c>
      <c r="M23" s="1">
        <v>6.114726E-3</v>
      </c>
      <c r="N23" s="1">
        <v>1</v>
      </c>
      <c r="O23" s="1">
        <v>6.8144520000000004E-3</v>
      </c>
      <c r="P23" s="1">
        <v>0.31321817099999999</v>
      </c>
      <c r="Q23" s="1">
        <v>0.90311369600000002</v>
      </c>
      <c r="R23" s="1">
        <v>5.9567756999999999E-2</v>
      </c>
      <c r="S23" s="1">
        <v>0.43548484300000001</v>
      </c>
      <c r="T23" s="1">
        <v>0.23301351000000001</v>
      </c>
      <c r="U23" s="1">
        <v>0.959597747</v>
      </c>
      <c r="V23" s="1">
        <v>0.44130671300000002</v>
      </c>
      <c r="W23" s="1">
        <v>3.2430079999999999E-3</v>
      </c>
      <c r="X23" s="1">
        <v>0.51717235500000003</v>
      </c>
      <c r="Y23" s="1">
        <v>0.76708297999999997</v>
      </c>
      <c r="Z23" s="1">
        <v>6.5220719999999996E-2</v>
      </c>
      <c r="AA23" s="1">
        <v>0.63894597500000005</v>
      </c>
      <c r="AB23" s="1">
        <v>4.7845423999999998E-2</v>
      </c>
      <c r="AC23" s="1">
        <v>0.447466113</v>
      </c>
      <c r="AD23" s="1">
        <v>0.53066393499999998</v>
      </c>
      <c r="AE23" s="1">
        <v>0.52231597100000005</v>
      </c>
    </row>
    <row r="24" spans="1:31" x14ac:dyDescent="0.25">
      <c r="A24">
        <v>1436</v>
      </c>
      <c r="C24" s="2" t="s">
        <v>35</v>
      </c>
      <c r="D24" s="1">
        <v>0.351470854</v>
      </c>
      <c r="E24" s="1">
        <v>1</v>
      </c>
      <c r="F24" s="1">
        <v>1</v>
      </c>
      <c r="G24" s="1">
        <v>0.99923709199999999</v>
      </c>
      <c r="H24" s="1">
        <v>0.102058565</v>
      </c>
      <c r="I24" s="1">
        <v>0.99957284800000001</v>
      </c>
      <c r="J24" s="1">
        <v>0.96809170499999997</v>
      </c>
      <c r="K24" s="1">
        <v>0.65695225899999998</v>
      </c>
      <c r="L24" s="1">
        <v>0.877427442</v>
      </c>
      <c r="M24" s="1">
        <v>5.9966380000000003E-3</v>
      </c>
      <c r="N24" s="1">
        <v>1</v>
      </c>
      <c r="O24" s="1">
        <v>6.8144520000000004E-3</v>
      </c>
      <c r="P24" s="1">
        <v>0.31685261300000001</v>
      </c>
      <c r="Q24" s="1">
        <v>0.90602041499999997</v>
      </c>
      <c r="R24" s="1">
        <v>9.4484600000000005E-4</v>
      </c>
      <c r="S24" s="1">
        <v>0.45880504999999999</v>
      </c>
      <c r="T24" s="1">
        <v>0.24054877099999999</v>
      </c>
      <c r="U24" s="1">
        <v>0.95865135700000004</v>
      </c>
      <c r="V24" s="1">
        <v>0.43320132</v>
      </c>
      <c r="W24" s="1">
        <v>3.2231310000000002E-3</v>
      </c>
      <c r="X24" s="1">
        <v>0.50849822300000003</v>
      </c>
      <c r="Y24" s="1">
        <v>0.756661264</v>
      </c>
      <c r="Z24" s="1">
        <v>6.6723980000000002E-2</v>
      </c>
      <c r="AA24" s="1">
        <v>0.65515269899999995</v>
      </c>
      <c r="AB24" s="1">
        <v>5.1702805999999997E-2</v>
      </c>
      <c r="AC24" s="1">
        <v>0.45223785300000002</v>
      </c>
      <c r="AD24" s="1">
        <v>0.52987869899999995</v>
      </c>
      <c r="AE24" s="1">
        <v>0.52098087299999996</v>
      </c>
    </row>
    <row r="25" spans="1:31" x14ac:dyDescent="0.25">
      <c r="A25">
        <v>1436</v>
      </c>
      <c r="C25" t="s">
        <v>36</v>
      </c>
      <c r="D25" s="1">
        <v>0.22050285</v>
      </c>
      <c r="E25" s="1">
        <v>1</v>
      </c>
      <c r="F25" s="1">
        <v>1</v>
      </c>
      <c r="G25" s="1">
        <v>0.99906032899999997</v>
      </c>
      <c r="H25" s="1">
        <v>0.102058565</v>
      </c>
      <c r="I25" s="1">
        <v>0.999351184</v>
      </c>
      <c r="J25" s="1">
        <v>0.97786077199999999</v>
      </c>
      <c r="K25" s="1">
        <v>0.90656056299999999</v>
      </c>
      <c r="L25" s="1">
        <v>0.99451021299999998</v>
      </c>
      <c r="M25" s="1">
        <v>9.8343649999999994E-3</v>
      </c>
      <c r="N25" s="1">
        <v>1</v>
      </c>
      <c r="O25" s="1">
        <v>6.8144520000000004E-3</v>
      </c>
      <c r="P25" s="1">
        <v>0.181930441</v>
      </c>
      <c r="Q25" s="1">
        <v>0.78503724600000002</v>
      </c>
      <c r="R25" s="1">
        <v>1.861672E-3</v>
      </c>
      <c r="S25" s="1">
        <v>0.18389240900000001</v>
      </c>
      <c r="T25" s="1">
        <v>0.16123298699999999</v>
      </c>
      <c r="U25" s="1">
        <v>0.93373535900000004</v>
      </c>
      <c r="V25" s="1">
        <v>0.331861132</v>
      </c>
      <c r="W25" s="1">
        <v>3.3746119999999999E-3</v>
      </c>
      <c r="X25" s="1">
        <v>0.180652651</v>
      </c>
      <c r="Y25" s="1">
        <v>0.455052699</v>
      </c>
      <c r="Z25" s="1">
        <v>7.8583425999999998E-2</v>
      </c>
      <c r="AA25" s="1">
        <v>0.37023247999999997</v>
      </c>
      <c r="AB25" s="1">
        <v>4.621894E-2</v>
      </c>
      <c r="AC25" s="1">
        <v>0.19181377499999999</v>
      </c>
      <c r="AD25" s="1">
        <v>0.46623204299999998</v>
      </c>
      <c r="AE25" s="1">
        <v>0.48276754500000002</v>
      </c>
    </row>
    <row r="26" spans="1:31" x14ac:dyDescent="0.25">
      <c r="A26">
        <v>1436</v>
      </c>
      <c r="C26" s="3" t="s">
        <v>37</v>
      </c>
      <c r="D26" s="1">
        <v>8.6481705000000006E-2</v>
      </c>
      <c r="E26" s="1">
        <v>0.99810870500000004</v>
      </c>
      <c r="F26" s="1">
        <v>1</v>
      </c>
      <c r="G26" s="1">
        <v>0.97666426900000003</v>
      </c>
      <c r="H26" s="1">
        <v>0.10838853900000001</v>
      </c>
      <c r="I26" s="1">
        <v>0.96395072100000001</v>
      </c>
      <c r="J26" s="1">
        <v>0.69155225300000001</v>
      </c>
      <c r="K26" s="1">
        <v>0.44023953599999999</v>
      </c>
      <c r="L26" s="1">
        <v>0.94569401799999997</v>
      </c>
      <c r="M26" s="1">
        <v>0.24526872499999999</v>
      </c>
      <c r="N26" s="1">
        <v>0.533670219</v>
      </c>
      <c r="O26" s="1">
        <v>7.6419840000000001E-3</v>
      </c>
      <c r="P26" s="1">
        <v>0.22462805799999999</v>
      </c>
      <c r="Q26" s="1">
        <v>0.790508604</v>
      </c>
      <c r="R26" s="1">
        <v>0.38228413100000003</v>
      </c>
      <c r="S26" s="1">
        <v>0.23178037900000001</v>
      </c>
      <c r="T26" s="1">
        <v>0.130892921</v>
      </c>
      <c r="U26" s="1">
        <v>0.91508405400000004</v>
      </c>
      <c r="V26" s="1">
        <v>0.45701276299999999</v>
      </c>
      <c r="W26" s="1">
        <v>4.6514479999999999E-3</v>
      </c>
      <c r="X26" s="1">
        <v>8.9255934999999995E-2</v>
      </c>
      <c r="Y26" s="1">
        <v>0.120824243</v>
      </c>
      <c r="Z26" s="1">
        <v>8.1909672000000003E-2</v>
      </c>
      <c r="AA26" s="1">
        <v>4.6927110000000001E-2</v>
      </c>
      <c r="AB26" s="1">
        <v>3.0345635999999999E-2</v>
      </c>
      <c r="AC26" s="1">
        <v>0.13022551600000001</v>
      </c>
      <c r="AD26" s="1">
        <v>0.40899965900000002</v>
      </c>
      <c r="AE26" s="1">
        <v>0.48195038499999998</v>
      </c>
    </row>
    <row r="28" spans="1:31" x14ac:dyDescent="0.25">
      <c r="A28">
        <v>1336</v>
      </c>
      <c r="C28" t="s">
        <v>38</v>
      </c>
      <c r="D28" s="1">
        <v>0.10624354699999999</v>
      </c>
      <c r="E28" s="1">
        <v>1</v>
      </c>
      <c r="F28" s="1">
        <v>1</v>
      </c>
      <c r="G28" s="1">
        <v>0.99596214500000002</v>
      </c>
      <c r="H28" s="1">
        <v>0.102058565</v>
      </c>
      <c r="I28" s="1">
        <v>0.99208672499999995</v>
      </c>
      <c r="J28" s="1">
        <v>0.748738338</v>
      </c>
      <c r="K28" s="1">
        <v>0.899309319</v>
      </c>
      <c r="L28" s="1">
        <v>0.985555615</v>
      </c>
      <c r="M28" s="1">
        <v>0.106473869</v>
      </c>
      <c r="N28" s="1">
        <v>0.91653956999999997</v>
      </c>
      <c r="O28" s="1">
        <v>6.8144520000000004E-3</v>
      </c>
      <c r="P28" s="1">
        <v>8.5388960999999999E-2</v>
      </c>
      <c r="Q28" s="1">
        <v>0.82787118400000004</v>
      </c>
      <c r="R28" s="1">
        <v>1.8595879999999999E-3</v>
      </c>
      <c r="S28" s="1">
        <v>0.23547182699999999</v>
      </c>
      <c r="T28" s="1">
        <v>0.138652794</v>
      </c>
      <c r="U28" s="1">
        <v>0.93125798500000001</v>
      </c>
      <c r="V28" s="1">
        <v>0.39290581000000002</v>
      </c>
      <c r="W28" s="1">
        <v>3.657525E-3</v>
      </c>
      <c r="X28" s="1">
        <v>0.327055763</v>
      </c>
      <c r="Y28" s="1">
        <v>0.45438474899999998</v>
      </c>
      <c r="Z28" s="1">
        <v>8.0641630000000006E-2</v>
      </c>
      <c r="AA28" s="1">
        <v>0.392477468</v>
      </c>
      <c r="AB28" s="1">
        <v>8.5570898000000006E-2</v>
      </c>
      <c r="AC28" s="1">
        <v>0.102619693</v>
      </c>
      <c r="AD28" s="1">
        <v>0.45844607799999998</v>
      </c>
      <c r="AE28" s="1">
        <v>0.50306561000000005</v>
      </c>
    </row>
    <row r="29" spans="1:31" x14ac:dyDescent="0.25">
      <c r="A29">
        <v>1336</v>
      </c>
      <c r="C29" s="2" t="s">
        <v>39</v>
      </c>
      <c r="D29" s="1">
        <v>0.37578534299999999</v>
      </c>
      <c r="E29" s="1">
        <v>1</v>
      </c>
      <c r="F29" s="1">
        <v>1</v>
      </c>
      <c r="G29" s="1">
        <v>0.99927248800000001</v>
      </c>
      <c r="H29" s="1">
        <v>0.102058565</v>
      </c>
      <c r="I29" s="1">
        <v>1</v>
      </c>
      <c r="J29" s="1">
        <v>0.84999448099999997</v>
      </c>
      <c r="K29" s="1">
        <v>0.75840980899999999</v>
      </c>
      <c r="L29" s="1">
        <v>0.89473403900000004</v>
      </c>
      <c r="M29" s="1">
        <v>5.9445890000000001E-3</v>
      </c>
      <c r="N29" s="1">
        <v>0.99358788200000003</v>
      </c>
      <c r="O29" s="1">
        <v>7.4275237999999993E-2</v>
      </c>
      <c r="P29" s="1">
        <v>0.266946976</v>
      </c>
      <c r="Q29" s="1">
        <v>0.90002939199999998</v>
      </c>
      <c r="R29" s="1">
        <v>1.861672E-3</v>
      </c>
      <c r="S29" s="1">
        <v>0.16700489700000001</v>
      </c>
      <c r="T29" s="1">
        <v>0.182069654</v>
      </c>
      <c r="U29" s="1">
        <v>0.95156608499999995</v>
      </c>
      <c r="V29" s="1">
        <v>0.29979437399999997</v>
      </c>
      <c r="W29" s="1">
        <v>4.8517760000000004E-3</v>
      </c>
      <c r="X29" s="1">
        <v>0.53058293899999998</v>
      </c>
      <c r="Y29" s="1">
        <v>0.64714242799999999</v>
      </c>
      <c r="Z29" s="1">
        <v>6.9042079000000006E-2</v>
      </c>
      <c r="AA29" s="1">
        <v>0.76522940100000003</v>
      </c>
      <c r="AB29" s="1">
        <v>0.12311965800000001</v>
      </c>
      <c r="AC29" s="1">
        <v>0.21346746599999999</v>
      </c>
      <c r="AD29" s="1">
        <v>0.506798894</v>
      </c>
      <c r="AE29" s="1">
        <v>0.48270977100000001</v>
      </c>
    </row>
    <row r="30" spans="1:31" x14ac:dyDescent="0.25">
      <c r="A30">
        <v>1336</v>
      </c>
      <c r="C30" s="2" t="s">
        <v>40</v>
      </c>
      <c r="D30" s="1">
        <v>0.37059166399999999</v>
      </c>
      <c r="E30" s="1">
        <v>1</v>
      </c>
      <c r="F30" s="1">
        <v>1</v>
      </c>
      <c r="G30" s="1">
        <v>0.99918803499999997</v>
      </c>
      <c r="H30" s="1">
        <v>0.102058565</v>
      </c>
      <c r="I30" s="1">
        <v>1</v>
      </c>
      <c r="J30" s="1">
        <v>0.84951207500000003</v>
      </c>
      <c r="K30" s="1">
        <v>0.76503589299999997</v>
      </c>
      <c r="L30" s="1">
        <v>0.89157104899999995</v>
      </c>
      <c r="M30" s="1">
        <v>5.9386919999999998E-3</v>
      </c>
      <c r="N30" s="1">
        <v>0.99119358099999999</v>
      </c>
      <c r="O30" s="1">
        <v>7.5362141999999993E-2</v>
      </c>
      <c r="P30" s="1">
        <v>0.269612623</v>
      </c>
      <c r="Q30" s="1">
        <v>0.89993063200000001</v>
      </c>
      <c r="R30" s="1">
        <v>1.8484350000000001E-3</v>
      </c>
      <c r="S30" s="1">
        <v>0.16881252799999999</v>
      </c>
      <c r="T30" s="1">
        <v>0.18091934200000001</v>
      </c>
      <c r="U30" s="1">
        <v>0.95831613699999996</v>
      </c>
      <c r="V30" s="1">
        <v>0.28802768000000001</v>
      </c>
      <c r="W30" s="1">
        <v>5.4298280000000003E-3</v>
      </c>
      <c r="X30" s="1">
        <v>0.55660304000000005</v>
      </c>
      <c r="Y30" s="1">
        <v>0.68654186800000006</v>
      </c>
      <c r="Z30" s="1">
        <v>6.9513409999999998E-2</v>
      </c>
      <c r="AA30" s="1">
        <v>0.75378420099999999</v>
      </c>
      <c r="AB30" s="1">
        <v>0.14716702200000001</v>
      </c>
      <c r="AC30" s="1">
        <v>0.206499129</v>
      </c>
      <c r="AD30" s="1">
        <v>0.50936375300000003</v>
      </c>
      <c r="AE30" s="1">
        <v>0.48210033800000002</v>
      </c>
    </row>
    <row r="31" spans="1:31" x14ac:dyDescent="0.25">
      <c r="A31">
        <v>1336</v>
      </c>
      <c r="C31" s="3" t="s">
        <v>41</v>
      </c>
      <c r="D31" s="1">
        <v>5.6663102999999999E-2</v>
      </c>
      <c r="E31" s="1">
        <v>0.99975855000000002</v>
      </c>
      <c r="F31" s="1">
        <v>1</v>
      </c>
      <c r="G31" s="1">
        <v>0.94897257099999999</v>
      </c>
      <c r="H31" s="1">
        <v>0.12151639</v>
      </c>
      <c r="I31" s="1">
        <v>0.95068302800000004</v>
      </c>
      <c r="J31" s="1">
        <v>0.57968175899999996</v>
      </c>
      <c r="K31" s="1">
        <v>0.41504465899999998</v>
      </c>
      <c r="L31" s="1">
        <v>0.93312841000000002</v>
      </c>
      <c r="M31" s="1">
        <v>0.29926432800000002</v>
      </c>
      <c r="N31" s="1">
        <v>0.59175517099999997</v>
      </c>
      <c r="O31" s="1">
        <v>7.2438809999999998E-3</v>
      </c>
      <c r="P31" s="1">
        <v>0.16852663100000001</v>
      </c>
      <c r="Q31" s="1">
        <v>0.69927362699999995</v>
      </c>
      <c r="R31" s="1">
        <v>0.33340962699999999</v>
      </c>
      <c r="S31" s="1">
        <v>0.23426876799999999</v>
      </c>
      <c r="T31" s="1">
        <v>0.126383836</v>
      </c>
      <c r="U31" s="1">
        <v>0.90910513400000004</v>
      </c>
      <c r="V31" s="1">
        <v>0.42961344000000001</v>
      </c>
      <c r="W31" s="1">
        <v>3.472195E-3</v>
      </c>
      <c r="X31" s="1">
        <v>7.5655843E-2</v>
      </c>
      <c r="Y31" s="1">
        <v>0.167642656</v>
      </c>
      <c r="Z31" s="1">
        <v>8.2187900999999994E-2</v>
      </c>
      <c r="AA31" s="1">
        <v>6.6315874999999996E-2</v>
      </c>
      <c r="AB31" s="1">
        <v>2.1031220999999999E-2</v>
      </c>
      <c r="AC31" s="1">
        <v>9.2202561000000002E-2</v>
      </c>
      <c r="AD31" s="1">
        <v>0.39664619899999998</v>
      </c>
      <c r="AE31" s="1">
        <v>0.46621229400000003</v>
      </c>
    </row>
    <row r="33" spans="1:31" x14ac:dyDescent="0.25">
      <c r="A33">
        <v>1136</v>
      </c>
      <c r="C33" s="4" t="s">
        <v>42</v>
      </c>
      <c r="D33" s="1">
        <v>0.29102186200000002</v>
      </c>
      <c r="E33" s="1">
        <v>0.851502337</v>
      </c>
      <c r="F33" s="1">
        <v>1</v>
      </c>
      <c r="G33" s="1">
        <v>0.96487394500000001</v>
      </c>
      <c r="H33" s="1">
        <v>0.114840286</v>
      </c>
      <c r="I33" s="1">
        <v>0.99400124099999998</v>
      </c>
      <c r="J33" s="1">
        <v>0.72561034199999996</v>
      </c>
      <c r="K33" s="1">
        <v>0.80502232699999998</v>
      </c>
      <c r="L33" s="1">
        <v>0.68118846799999999</v>
      </c>
      <c r="M33" s="1">
        <v>0.2015972</v>
      </c>
      <c r="N33" s="1">
        <v>0.71622752700000003</v>
      </c>
      <c r="O33" s="1">
        <v>6.8144520000000004E-3</v>
      </c>
      <c r="P33" s="1">
        <v>3.0151333999999998E-2</v>
      </c>
      <c r="Q33" s="1">
        <v>0.67650548600000004</v>
      </c>
      <c r="R33" s="1">
        <v>1.8159910000000001E-3</v>
      </c>
      <c r="S33" s="1">
        <v>0.174408221</v>
      </c>
      <c r="T33" s="1">
        <v>0.13427288200000001</v>
      </c>
      <c r="U33" s="1">
        <v>0.88675336100000002</v>
      </c>
      <c r="V33" s="1">
        <v>0.493794766</v>
      </c>
      <c r="W33" s="1">
        <v>4.0933260000000004E-3</v>
      </c>
      <c r="X33" s="1">
        <v>0.24439799700000001</v>
      </c>
      <c r="Y33" s="1">
        <v>0.184524681</v>
      </c>
      <c r="Z33" s="1">
        <v>8.1552933999999994E-2</v>
      </c>
      <c r="AA33" s="1">
        <v>0.17926908899999999</v>
      </c>
      <c r="AB33" s="1">
        <v>4.2990154000000003E-2</v>
      </c>
      <c r="AC33" s="1">
        <v>0.137775288</v>
      </c>
      <c r="AD33" s="1">
        <v>0.40865405799999999</v>
      </c>
      <c r="AE33" s="1">
        <v>0.50651036100000002</v>
      </c>
    </row>
    <row r="34" spans="1:31" x14ac:dyDescent="0.25">
      <c r="A34">
        <v>1136</v>
      </c>
      <c r="C34" t="s">
        <v>43</v>
      </c>
      <c r="D34" s="1">
        <v>0.24577913400000001</v>
      </c>
      <c r="E34" s="1">
        <v>1</v>
      </c>
      <c r="F34" s="1">
        <v>1</v>
      </c>
      <c r="G34" s="1">
        <v>0.99956424499999996</v>
      </c>
      <c r="H34" s="1">
        <v>0.102058565</v>
      </c>
      <c r="I34" s="1">
        <v>0.99998061199999999</v>
      </c>
      <c r="J34" s="1">
        <v>0.96882558200000002</v>
      </c>
      <c r="K34" s="1">
        <v>0.86310894400000004</v>
      </c>
      <c r="L34" s="1">
        <v>0.99024736599999996</v>
      </c>
      <c r="M34" s="1">
        <v>7.8056330000000002E-3</v>
      </c>
      <c r="N34" s="1">
        <v>1</v>
      </c>
      <c r="O34" s="1">
        <v>6.8144520000000004E-3</v>
      </c>
      <c r="P34" s="1">
        <v>9.3469416999999999E-2</v>
      </c>
      <c r="Q34" s="1">
        <v>0.84989709599999996</v>
      </c>
      <c r="R34" s="1">
        <v>1.5129690000000001E-3</v>
      </c>
      <c r="S34" s="1">
        <v>0.215266185</v>
      </c>
      <c r="T34" s="1">
        <v>0.207340254</v>
      </c>
      <c r="U34" s="1">
        <v>0.93046812300000004</v>
      </c>
      <c r="V34" s="1">
        <v>0.384323162</v>
      </c>
      <c r="W34" s="1">
        <v>3.4573490000000002E-3</v>
      </c>
      <c r="X34" s="1">
        <v>0.32261180900000003</v>
      </c>
      <c r="Y34" s="1">
        <v>0.54846581999999999</v>
      </c>
      <c r="Z34" s="1">
        <v>7.8663972999999998E-2</v>
      </c>
      <c r="AA34" s="1">
        <v>0.30424435500000002</v>
      </c>
      <c r="AB34" s="1">
        <v>2.9112136E-2</v>
      </c>
      <c r="AC34" s="1">
        <v>0.194250432</v>
      </c>
      <c r="AD34" s="1">
        <v>0.474894908</v>
      </c>
      <c r="AE34" s="1">
        <v>0.50069770499999999</v>
      </c>
    </row>
    <row r="35" spans="1:31" x14ac:dyDescent="0.25">
      <c r="A35">
        <v>1136</v>
      </c>
      <c r="C35" s="3" t="s">
        <v>44</v>
      </c>
      <c r="D35" s="1">
        <v>0.151793067</v>
      </c>
      <c r="E35" s="1">
        <v>1</v>
      </c>
      <c r="F35" s="1">
        <v>1</v>
      </c>
      <c r="G35" s="1">
        <v>0.99352500700000002</v>
      </c>
      <c r="H35" s="1">
        <v>0.102493692</v>
      </c>
      <c r="I35" s="1">
        <v>0.95472521499999996</v>
      </c>
      <c r="J35" s="1">
        <v>0.66712237699999999</v>
      </c>
      <c r="K35" s="1">
        <v>0.67420798000000004</v>
      </c>
      <c r="L35" s="1">
        <v>0.88557766100000002</v>
      </c>
      <c r="M35" s="1">
        <v>0.23311137400000001</v>
      </c>
      <c r="N35" s="1">
        <v>0.27572752299999997</v>
      </c>
      <c r="O35" s="1">
        <v>7.512126E-3</v>
      </c>
      <c r="P35" s="1">
        <v>9.4619617000000003E-2</v>
      </c>
      <c r="Q35" s="1">
        <v>0.82921262100000004</v>
      </c>
      <c r="R35" s="1">
        <v>5.2274501000000001E-2</v>
      </c>
      <c r="S35" s="1">
        <v>0.223764666</v>
      </c>
      <c r="T35" s="1">
        <v>0.13527946399999999</v>
      </c>
      <c r="U35" s="1">
        <v>0.92453474400000002</v>
      </c>
      <c r="V35" s="1">
        <v>0.43371817299999998</v>
      </c>
      <c r="W35" s="1">
        <v>4.3703099999999996E-3</v>
      </c>
      <c r="X35" s="1">
        <v>7.4092592999999998E-2</v>
      </c>
      <c r="Y35" s="1">
        <v>4.4668507000000003E-2</v>
      </c>
      <c r="Z35" s="1">
        <v>8.0973658000000004E-2</v>
      </c>
      <c r="AA35" s="1">
        <v>8.9008884999999996E-2</v>
      </c>
      <c r="AB35" s="1">
        <v>3.541536E-2</v>
      </c>
      <c r="AC35" s="1">
        <v>0.124172029</v>
      </c>
      <c r="AD35" s="1">
        <v>0.38815004400000003</v>
      </c>
      <c r="AE35" s="1">
        <v>0.49140267900000001</v>
      </c>
    </row>
    <row r="36" spans="1:31" x14ac:dyDescent="0.25">
      <c r="A36">
        <v>1136</v>
      </c>
      <c r="C36" s="2" t="s">
        <v>45</v>
      </c>
      <c r="D36" s="1">
        <v>0.33482766899999999</v>
      </c>
      <c r="E36" s="1">
        <v>1</v>
      </c>
      <c r="F36" s="1">
        <v>1</v>
      </c>
      <c r="G36" s="1">
        <v>0.997561374</v>
      </c>
      <c r="H36" s="1">
        <v>0.22780008800000001</v>
      </c>
      <c r="I36" s="1">
        <v>0.99840849300000001</v>
      </c>
      <c r="J36" s="1">
        <v>0.96544500799999999</v>
      </c>
      <c r="K36" s="1">
        <v>0.55910094499999996</v>
      </c>
      <c r="L36" s="1">
        <v>0.91962076100000001</v>
      </c>
      <c r="M36" s="1">
        <v>5.3738969999999999E-3</v>
      </c>
      <c r="N36" s="1">
        <v>1</v>
      </c>
      <c r="O36" s="1">
        <v>6.8144520000000004E-3</v>
      </c>
      <c r="P36" s="1">
        <v>0.106820335</v>
      </c>
      <c r="Q36" s="1">
        <v>0.89520795200000003</v>
      </c>
      <c r="R36" s="1">
        <v>1.8105879999999999E-3</v>
      </c>
      <c r="S36" s="1">
        <v>0.31321006299999998</v>
      </c>
      <c r="T36" s="1">
        <v>0.40504744599999998</v>
      </c>
      <c r="U36" s="1">
        <v>0.93476964699999998</v>
      </c>
      <c r="V36" s="1">
        <v>0.33117358600000002</v>
      </c>
      <c r="W36" s="1">
        <v>3.2698240000000002E-3</v>
      </c>
      <c r="X36" s="1">
        <v>0.51441927200000004</v>
      </c>
      <c r="Y36" s="1">
        <v>0.72513917900000002</v>
      </c>
      <c r="Z36" s="1">
        <v>7.0308684999999996E-2</v>
      </c>
      <c r="AA36" s="1">
        <v>0.64252070100000003</v>
      </c>
      <c r="AB36" s="1">
        <v>4.8004707000000001E-2</v>
      </c>
      <c r="AC36" s="1">
        <v>0.36559878000000001</v>
      </c>
      <c r="AD36" s="1">
        <v>0.51431744000000001</v>
      </c>
      <c r="AE36" s="1">
        <v>0.48224975199999998</v>
      </c>
    </row>
    <row r="37" spans="1:31" x14ac:dyDescent="0.25">
      <c r="A37">
        <v>1136</v>
      </c>
      <c r="C37" s="2" t="s">
        <v>46</v>
      </c>
      <c r="D37" s="1">
        <v>0.34303262400000001</v>
      </c>
      <c r="E37" s="1">
        <v>1</v>
      </c>
      <c r="F37" s="1">
        <v>1</v>
      </c>
      <c r="G37" s="1">
        <v>0.99761068900000005</v>
      </c>
      <c r="H37" s="1">
        <v>0.18846005599999999</v>
      </c>
      <c r="I37" s="1">
        <v>0.998455172</v>
      </c>
      <c r="J37" s="1">
        <v>0.97052394099999995</v>
      </c>
      <c r="K37" s="1">
        <v>0.56225775700000002</v>
      </c>
      <c r="L37" s="1">
        <v>0.92641801300000004</v>
      </c>
      <c r="M37" s="1">
        <v>5.4962420000000001E-3</v>
      </c>
      <c r="N37" s="1">
        <v>1</v>
      </c>
      <c r="O37" s="1">
        <v>6.8144520000000004E-3</v>
      </c>
      <c r="P37" s="1">
        <v>8.8552903000000002E-2</v>
      </c>
      <c r="Q37" s="1">
        <v>0.898221037</v>
      </c>
      <c r="R37" s="1">
        <v>1.9133889999999999E-3</v>
      </c>
      <c r="S37" s="1">
        <v>0.27524910600000002</v>
      </c>
      <c r="T37" s="1">
        <v>0.39663743099999998</v>
      </c>
      <c r="U37" s="1">
        <v>0.94226759100000002</v>
      </c>
      <c r="V37" s="1">
        <v>0.31903891400000001</v>
      </c>
      <c r="W37" s="1">
        <v>3.2810220000000002E-3</v>
      </c>
      <c r="X37" s="1">
        <v>0.51805606999999998</v>
      </c>
      <c r="Y37" s="1">
        <v>0.72639942599999996</v>
      </c>
      <c r="Z37" s="1">
        <v>7.2173335000000005E-2</v>
      </c>
      <c r="AA37" s="1">
        <v>0.65650757900000001</v>
      </c>
      <c r="AB37" s="1">
        <v>4.9697221E-2</v>
      </c>
      <c r="AC37" s="1">
        <v>0.36423148900000002</v>
      </c>
      <c r="AD37" s="1">
        <v>0.51197290200000001</v>
      </c>
      <c r="AE37" s="1">
        <v>0.47948385999999998</v>
      </c>
    </row>
    <row r="38" spans="1:31" x14ac:dyDescent="0.25">
      <c r="A38">
        <v>1136</v>
      </c>
      <c r="C38" s="2" t="s">
        <v>47</v>
      </c>
      <c r="D38" s="1">
        <v>0.33477213099999997</v>
      </c>
      <c r="E38" s="1">
        <v>1</v>
      </c>
      <c r="F38" s="1">
        <v>1</v>
      </c>
      <c r="G38" s="1">
        <v>0.99900578200000001</v>
      </c>
      <c r="H38" s="1">
        <v>0.13167203399999999</v>
      </c>
      <c r="I38" s="1">
        <v>0.99891201699999999</v>
      </c>
      <c r="J38" s="1">
        <v>0.97982260200000004</v>
      </c>
      <c r="K38" s="1">
        <v>0.86400753600000002</v>
      </c>
      <c r="L38" s="1">
        <v>0.91526366299999995</v>
      </c>
      <c r="M38" s="1">
        <v>6.5902920000000002E-3</v>
      </c>
      <c r="N38" s="1">
        <v>1</v>
      </c>
      <c r="O38" s="1">
        <v>6.8144520000000004E-3</v>
      </c>
      <c r="P38" s="1">
        <v>5.9050320000000003E-2</v>
      </c>
      <c r="Q38" s="1">
        <v>0.91368015400000002</v>
      </c>
      <c r="R38" s="1">
        <v>2.921936E-3</v>
      </c>
      <c r="S38" s="1">
        <v>0.29745866300000001</v>
      </c>
      <c r="T38" s="1">
        <v>0.2497751</v>
      </c>
      <c r="U38" s="1">
        <v>0.94110578</v>
      </c>
      <c r="V38" s="1">
        <v>0.19845923200000001</v>
      </c>
      <c r="W38" s="1">
        <v>3.7057430000000001E-3</v>
      </c>
      <c r="X38" s="1">
        <v>0.62139440400000001</v>
      </c>
      <c r="Y38" s="1">
        <v>0.45059961100000001</v>
      </c>
      <c r="Z38" s="1">
        <v>6.1846615000000001E-2</v>
      </c>
      <c r="AA38" s="1">
        <v>0.691466578</v>
      </c>
      <c r="AB38" s="1">
        <v>4.8950661999999999E-2</v>
      </c>
      <c r="AC38" s="1">
        <v>0.43712788299999999</v>
      </c>
      <c r="AD38" s="1">
        <v>0.50824627700000002</v>
      </c>
      <c r="AE38" s="1">
        <v>0.46026578400000001</v>
      </c>
    </row>
    <row r="39" spans="1:31" x14ac:dyDescent="0.25">
      <c r="A39">
        <v>1136</v>
      </c>
      <c r="C39" s="2" t="s">
        <v>48</v>
      </c>
      <c r="D39" s="1">
        <v>0.37444402100000002</v>
      </c>
      <c r="E39" s="1">
        <v>1</v>
      </c>
      <c r="F39" s="1">
        <v>1</v>
      </c>
      <c r="G39" s="1">
        <v>0.99950264600000005</v>
      </c>
      <c r="H39" s="1">
        <v>0.13353327800000001</v>
      </c>
      <c r="I39" s="1">
        <v>0.99930305900000005</v>
      </c>
      <c r="J39" s="1">
        <v>0.97732086399999996</v>
      </c>
      <c r="K39" s="1">
        <v>0.83838306900000004</v>
      </c>
      <c r="L39" s="1">
        <v>0.90930335299999998</v>
      </c>
      <c r="M39" s="1">
        <v>6.1302919999999999E-3</v>
      </c>
      <c r="N39" s="1">
        <v>1</v>
      </c>
      <c r="O39" s="1">
        <v>6.8144520000000004E-3</v>
      </c>
      <c r="P39" s="1">
        <v>3.9708248000000002E-2</v>
      </c>
      <c r="Q39" s="1">
        <v>0.91289492800000005</v>
      </c>
      <c r="R39" s="1">
        <v>1.7530340000000001E-3</v>
      </c>
      <c r="S39" s="1">
        <v>0.30841811400000002</v>
      </c>
      <c r="T39" s="1">
        <v>0.231808077</v>
      </c>
      <c r="U39" s="1">
        <v>0.93910884800000005</v>
      </c>
      <c r="V39" s="1">
        <v>0.19475416600000001</v>
      </c>
      <c r="W39" s="1">
        <v>3.6662499999999998E-3</v>
      </c>
      <c r="X39" s="1">
        <v>0.62413824799999995</v>
      </c>
      <c r="Y39" s="1">
        <v>0.41558689100000001</v>
      </c>
      <c r="Z39" s="1">
        <v>6.0984494E-2</v>
      </c>
      <c r="AA39" s="1">
        <v>0.66946325500000003</v>
      </c>
      <c r="AB39" s="1">
        <v>5.1510937E-2</v>
      </c>
      <c r="AC39" s="1">
        <v>0.42522881899999998</v>
      </c>
      <c r="AD39" s="1">
        <v>0.50475997500000003</v>
      </c>
      <c r="AE39" s="1">
        <v>0.45774988900000002</v>
      </c>
    </row>
    <row r="40" spans="1:31" x14ac:dyDescent="0.25">
      <c r="A40">
        <v>1136</v>
      </c>
      <c r="C40" t="s">
        <v>49</v>
      </c>
      <c r="D40" s="1">
        <v>1.9237608999999999E-2</v>
      </c>
      <c r="E40" s="1">
        <v>0.94060385499999999</v>
      </c>
      <c r="F40" s="1">
        <v>1</v>
      </c>
      <c r="G40" s="1">
        <v>0.99903252600000003</v>
      </c>
      <c r="H40" s="1">
        <v>9.3407335999999994E-2</v>
      </c>
      <c r="I40" s="1">
        <v>0.62970994999999996</v>
      </c>
      <c r="J40" s="1">
        <v>0.73917837500000005</v>
      </c>
      <c r="K40" s="1">
        <v>0.68005984399999997</v>
      </c>
      <c r="L40" s="1">
        <v>0.89698974200000003</v>
      </c>
      <c r="M40" s="1">
        <v>0.101215869</v>
      </c>
      <c r="N40" s="1">
        <v>0.75903271000000005</v>
      </c>
      <c r="O40" s="1">
        <v>6.8144520000000004E-3</v>
      </c>
      <c r="P40" s="1">
        <v>7.0722726E-2</v>
      </c>
      <c r="Q40" s="1">
        <v>0.55565215599999995</v>
      </c>
      <c r="R40" s="1">
        <v>7.3635499999999995E-4</v>
      </c>
      <c r="S40" s="1">
        <v>0.20884101099999999</v>
      </c>
      <c r="T40" s="1">
        <v>0.185336682</v>
      </c>
      <c r="U40" s="1">
        <v>0.78340499699999999</v>
      </c>
      <c r="V40" s="1">
        <v>0.29220732500000002</v>
      </c>
      <c r="W40" s="1">
        <v>7.6362050000000001E-3</v>
      </c>
      <c r="X40" s="1">
        <v>0.393378693</v>
      </c>
      <c r="Y40" s="1">
        <v>0.63129287000000001</v>
      </c>
      <c r="Z40" s="1">
        <v>7.9247345999999996E-2</v>
      </c>
      <c r="AA40" s="1">
        <v>1.8247557000000001E-2</v>
      </c>
      <c r="AB40" s="1">
        <v>1.9486547999999999E-2</v>
      </c>
      <c r="AC40" s="1">
        <v>8.9466252999999996E-2</v>
      </c>
      <c r="AD40" s="1">
        <v>0.39234380699999999</v>
      </c>
      <c r="AE40" s="1">
        <v>0.41135188</v>
      </c>
    </row>
    <row r="41" spans="1:31" x14ac:dyDescent="0.25">
      <c r="A41">
        <v>1136</v>
      </c>
      <c r="C41" s="3" t="s">
        <v>50</v>
      </c>
      <c r="D41" s="1">
        <v>3.0037343000000001E-2</v>
      </c>
      <c r="E41" s="1">
        <v>0.76986729200000004</v>
      </c>
      <c r="F41" s="1">
        <v>0.99643059899999997</v>
      </c>
      <c r="G41" s="1">
        <v>0.94942096499999995</v>
      </c>
      <c r="H41" s="1">
        <v>9.2528148000000005E-2</v>
      </c>
      <c r="I41" s="1">
        <v>2.2830177E-2</v>
      </c>
      <c r="J41" s="1">
        <v>0.60365369099999999</v>
      </c>
      <c r="K41" s="1">
        <v>0.30184398600000001</v>
      </c>
      <c r="L41" s="1">
        <v>6.7060280000000002E-3</v>
      </c>
      <c r="M41" s="1">
        <v>0.37433190500000002</v>
      </c>
      <c r="N41" s="1">
        <v>6.4339039999999998E-3</v>
      </c>
      <c r="O41" s="1">
        <v>8.2158609999999997E-3</v>
      </c>
      <c r="P41" s="1">
        <v>2.4751999999999999E-4</v>
      </c>
      <c r="Q41" s="1">
        <v>0.28500858899999998</v>
      </c>
      <c r="R41" s="1">
        <v>9.1237000000000002E-4</v>
      </c>
      <c r="S41" s="1">
        <v>0.20983836</v>
      </c>
      <c r="T41" s="1">
        <v>0.12841961599999999</v>
      </c>
      <c r="U41" s="1">
        <v>5.1842945000000001E-2</v>
      </c>
      <c r="V41" s="1">
        <v>0.29241959200000001</v>
      </c>
      <c r="W41" s="1">
        <v>2.62255E-3</v>
      </c>
      <c r="X41" s="1">
        <v>7.1229050000000002E-2</v>
      </c>
      <c r="Y41" s="1">
        <v>0.436759544</v>
      </c>
      <c r="Z41" s="1">
        <v>7.8387946999999999E-2</v>
      </c>
      <c r="AA41" s="1">
        <v>9.2618690000000007E-3</v>
      </c>
      <c r="AB41" s="1">
        <v>4.1153789999999997E-3</v>
      </c>
      <c r="AC41" s="1">
        <v>8.2429040999999995E-2</v>
      </c>
      <c r="AD41" s="1">
        <v>0.22368439500000001</v>
      </c>
      <c r="AE41" s="1">
        <v>0.25679421000000002</v>
      </c>
    </row>
    <row r="43" spans="1:31" x14ac:dyDescent="0.25">
      <c r="A43">
        <v>500</v>
      </c>
      <c r="C43" s="4" t="s">
        <v>51</v>
      </c>
      <c r="D43" s="1">
        <v>0.59103826599999998</v>
      </c>
      <c r="E43" s="1">
        <v>0.85610126399999997</v>
      </c>
      <c r="F43" s="1">
        <v>1</v>
      </c>
      <c r="G43" s="1">
        <v>0.95104277999999998</v>
      </c>
      <c r="H43" s="1">
        <v>0.122420476</v>
      </c>
      <c r="I43" s="1">
        <v>0.99233499300000005</v>
      </c>
      <c r="J43" s="1">
        <v>0.68289314700000003</v>
      </c>
      <c r="K43" s="1">
        <v>0.83090755500000002</v>
      </c>
      <c r="L43" s="1">
        <v>0.76874498000000002</v>
      </c>
      <c r="M43" s="1">
        <v>0.13915538499999999</v>
      </c>
      <c r="N43" s="1">
        <v>0.81442688100000005</v>
      </c>
      <c r="O43" s="1">
        <v>6.8144520000000004E-3</v>
      </c>
      <c r="P43" s="1">
        <v>4.7784134999999998E-2</v>
      </c>
      <c r="Q43" s="1">
        <v>0.73321072300000001</v>
      </c>
      <c r="R43" s="1">
        <v>1.7996889999999999E-3</v>
      </c>
      <c r="S43" s="1">
        <v>0.15472132799999999</v>
      </c>
      <c r="T43" s="1">
        <v>0.13347546800000001</v>
      </c>
      <c r="U43" s="1">
        <v>0.89945900999999995</v>
      </c>
      <c r="V43" s="1">
        <v>0.49987098600000002</v>
      </c>
      <c r="W43" s="1">
        <v>2.9198000000000002E-3</v>
      </c>
      <c r="X43" s="1">
        <v>0.20849432900000001</v>
      </c>
      <c r="Y43" s="1">
        <v>0.18816154800000001</v>
      </c>
      <c r="Z43" s="1">
        <v>8.1429706000000004E-2</v>
      </c>
      <c r="AA43" s="1">
        <v>0.26868366100000002</v>
      </c>
      <c r="AB43" s="1">
        <v>5.8043069000000003E-2</v>
      </c>
      <c r="AC43" s="1">
        <v>0.110645127</v>
      </c>
      <c r="AD43" s="1">
        <v>0.42863764500000001</v>
      </c>
      <c r="AE43" s="1">
        <v>0.52455656699999997</v>
      </c>
    </row>
    <row r="44" spans="1:31" x14ac:dyDescent="0.25">
      <c r="A44">
        <v>500</v>
      </c>
      <c r="C44" t="s">
        <v>52</v>
      </c>
      <c r="D44" s="1">
        <v>0.23422457599999999</v>
      </c>
      <c r="E44" s="1">
        <v>0.99572280400000002</v>
      </c>
      <c r="F44" s="1">
        <v>1</v>
      </c>
      <c r="G44" s="1">
        <v>0.99016011800000003</v>
      </c>
      <c r="H44" s="1">
        <v>0.12196610500000001</v>
      </c>
      <c r="I44" s="1">
        <v>0.98835013199999999</v>
      </c>
      <c r="J44" s="1">
        <v>0.94561939500000003</v>
      </c>
      <c r="K44" s="1">
        <v>0.80128740099999995</v>
      </c>
      <c r="L44" s="1">
        <v>0.94831771200000003</v>
      </c>
      <c r="M44" s="1">
        <v>5.7504449999999999E-3</v>
      </c>
      <c r="N44" s="1">
        <v>0.98932276600000002</v>
      </c>
      <c r="O44" s="1">
        <v>6.8144520000000004E-3</v>
      </c>
      <c r="P44" s="1">
        <v>0.34290705999999999</v>
      </c>
      <c r="Q44" s="1">
        <v>0.82114504700000002</v>
      </c>
      <c r="R44" s="1">
        <v>4.2233289999999996E-3</v>
      </c>
      <c r="S44" s="1">
        <v>0.238738754</v>
      </c>
      <c r="T44" s="1">
        <v>0.37574412000000001</v>
      </c>
      <c r="U44" s="1">
        <v>0.91926885700000005</v>
      </c>
      <c r="V44" s="1">
        <v>0.34961239599999999</v>
      </c>
      <c r="W44" s="1">
        <v>3.4775600000000002E-3</v>
      </c>
      <c r="X44" s="1">
        <v>0.32907407700000002</v>
      </c>
      <c r="Y44" s="1">
        <v>0.52138888699999997</v>
      </c>
      <c r="Z44" s="1">
        <v>7.7678880000000006E-2</v>
      </c>
      <c r="AA44" s="1">
        <v>0.43137025699999998</v>
      </c>
      <c r="AB44" s="1">
        <v>9.8173340999999997E-2</v>
      </c>
      <c r="AC44" s="1">
        <v>0.13110933599999999</v>
      </c>
      <c r="AD44" s="1">
        <v>0.48736337699999999</v>
      </c>
      <c r="AE44" s="1">
        <v>0.49056649499999999</v>
      </c>
    </row>
    <row r="45" spans="1:31" x14ac:dyDescent="0.25">
      <c r="A45">
        <v>500</v>
      </c>
      <c r="C45" t="s">
        <v>53</v>
      </c>
      <c r="D45" s="1">
        <v>0.27522016500000002</v>
      </c>
      <c r="E45" s="1">
        <v>1</v>
      </c>
      <c r="F45" s="1">
        <v>1</v>
      </c>
      <c r="G45" s="1">
        <v>0.99988621799999999</v>
      </c>
      <c r="H45" s="1">
        <v>0.102058565</v>
      </c>
      <c r="I45" s="1">
        <v>0.99955956899999998</v>
      </c>
      <c r="J45" s="1">
        <v>0.99136138399999996</v>
      </c>
      <c r="K45" s="1">
        <v>0.91696609100000004</v>
      </c>
      <c r="L45" s="1">
        <v>0.95609134900000003</v>
      </c>
      <c r="M45" s="1">
        <v>5.882211E-3</v>
      </c>
      <c r="N45" s="1">
        <v>1</v>
      </c>
      <c r="O45" s="1">
        <v>6.8144520000000004E-3</v>
      </c>
      <c r="P45" s="1">
        <v>4.0810025E-2</v>
      </c>
      <c r="Q45" s="1">
        <v>0.858998445</v>
      </c>
      <c r="R45" s="1">
        <v>5.0336970000000002E-3</v>
      </c>
      <c r="S45" s="1">
        <v>0.27062681999999999</v>
      </c>
      <c r="T45" s="1">
        <v>0.32692906999999999</v>
      </c>
      <c r="U45" s="1">
        <v>0.95831676399999999</v>
      </c>
      <c r="V45" s="1">
        <v>0.28412401199999998</v>
      </c>
      <c r="W45" s="1">
        <v>3.7457369999999999E-3</v>
      </c>
      <c r="X45" s="1">
        <v>0.42276879899999997</v>
      </c>
      <c r="Y45" s="1">
        <v>0.45777206500000001</v>
      </c>
      <c r="Z45" s="1">
        <v>7.6753347E-2</v>
      </c>
      <c r="AA45" s="1">
        <v>0.65548818600000003</v>
      </c>
      <c r="AB45" s="1">
        <v>8.3410819999999997E-2</v>
      </c>
      <c r="AC45" s="1">
        <v>0.18392850399999999</v>
      </c>
      <c r="AD45" s="1">
        <v>0.49548255000000002</v>
      </c>
      <c r="AE45" s="1">
        <v>0.48728350199999998</v>
      </c>
    </row>
    <row r="46" spans="1:31" x14ac:dyDescent="0.25">
      <c r="A46">
        <v>500</v>
      </c>
      <c r="C46" s="2" t="s">
        <v>54</v>
      </c>
      <c r="D46" s="1">
        <v>0.47536871200000003</v>
      </c>
      <c r="E46" s="1">
        <v>1</v>
      </c>
      <c r="F46" s="1">
        <v>1</v>
      </c>
      <c r="G46" s="1">
        <v>0.99094203300000006</v>
      </c>
      <c r="H46" s="1">
        <v>0.102333731</v>
      </c>
      <c r="I46" s="1">
        <v>0.991883615</v>
      </c>
      <c r="J46" s="1">
        <v>0.97815144799999998</v>
      </c>
      <c r="K46" s="1">
        <v>0.50399961000000004</v>
      </c>
      <c r="L46" s="1">
        <v>0.80226117799999996</v>
      </c>
      <c r="M46" s="1">
        <v>5.6770960000000004E-3</v>
      </c>
      <c r="N46" s="1">
        <v>1</v>
      </c>
      <c r="O46" s="1">
        <v>6.8199890000000003E-3</v>
      </c>
      <c r="P46" s="1">
        <v>1.2091737E-2</v>
      </c>
      <c r="Q46" s="1">
        <v>0.90938015400000005</v>
      </c>
      <c r="R46" s="1">
        <v>1.861672E-3</v>
      </c>
      <c r="S46" s="1">
        <v>0.32024877699999998</v>
      </c>
      <c r="T46" s="1">
        <v>0.20770084899999999</v>
      </c>
      <c r="U46" s="1">
        <v>0.90043861800000002</v>
      </c>
      <c r="V46" s="1">
        <v>0.348316285</v>
      </c>
      <c r="W46" s="1">
        <v>4.396713E-3</v>
      </c>
      <c r="X46" s="1">
        <v>0.52949674899999999</v>
      </c>
      <c r="Y46" s="1">
        <v>0.77682184200000004</v>
      </c>
      <c r="Z46" s="1">
        <v>5.6994020999999999E-2</v>
      </c>
      <c r="AA46" s="1">
        <v>0.66178217100000003</v>
      </c>
      <c r="AB46" s="1">
        <v>0.19022350900000001</v>
      </c>
      <c r="AC46" s="1">
        <v>0.39724471</v>
      </c>
      <c r="AD46" s="1">
        <v>0.50670904699999997</v>
      </c>
      <c r="AE46" s="1">
        <v>0.48527436400000001</v>
      </c>
    </row>
    <row r="47" spans="1:31" x14ac:dyDescent="0.25">
      <c r="A47">
        <v>500</v>
      </c>
      <c r="C47" s="2" t="s">
        <v>55</v>
      </c>
      <c r="D47" s="1">
        <v>0.47754927899999999</v>
      </c>
      <c r="E47" s="1">
        <v>1</v>
      </c>
      <c r="F47" s="1">
        <v>1</v>
      </c>
      <c r="G47" s="1">
        <v>0.99362695999999995</v>
      </c>
      <c r="H47" s="1">
        <v>0.102342327</v>
      </c>
      <c r="I47" s="1">
        <v>0.98447473399999996</v>
      </c>
      <c r="J47" s="1">
        <v>0.98071689900000003</v>
      </c>
      <c r="K47" s="1">
        <v>0.54351363500000005</v>
      </c>
      <c r="L47" s="1">
        <v>0.69102039199999998</v>
      </c>
      <c r="M47" s="1">
        <v>5.6030999999999997E-3</v>
      </c>
      <c r="N47" s="1">
        <v>1</v>
      </c>
      <c r="O47" s="1">
        <v>6.7795030000000001E-3</v>
      </c>
      <c r="P47" s="1">
        <v>2.7768554000000001E-2</v>
      </c>
      <c r="Q47" s="1">
        <v>0.90975122200000003</v>
      </c>
      <c r="R47" s="1">
        <v>1.861672E-3</v>
      </c>
      <c r="S47" s="1">
        <v>0.29014611200000001</v>
      </c>
      <c r="T47" s="1">
        <v>0.21783566600000001</v>
      </c>
      <c r="U47" s="1">
        <v>0.90468762599999997</v>
      </c>
      <c r="V47" s="1">
        <v>0.31926670400000001</v>
      </c>
      <c r="W47" s="1">
        <v>4.5397759999999997E-3</v>
      </c>
      <c r="X47" s="1">
        <v>0.54063503300000004</v>
      </c>
      <c r="Y47" s="1">
        <v>0.75367220099999999</v>
      </c>
      <c r="Z47" s="1">
        <v>6.1090396999999998E-2</v>
      </c>
      <c r="AA47" s="1">
        <v>0.62075290400000005</v>
      </c>
      <c r="AB47" s="1">
        <v>0.16897457099999999</v>
      </c>
      <c r="AC47" s="1">
        <v>0.400758326</v>
      </c>
      <c r="AD47" s="1">
        <v>0.50028336900000003</v>
      </c>
      <c r="AE47" s="1">
        <v>0.47438297400000001</v>
      </c>
    </row>
    <row r="48" spans="1:31" x14ac:dyDescent="0.25">
      <c r="A48">
        <v>500</v>
      </c>
      <c r="C48" s="2" t="s">
        <v>56</v>
      </c>
      <c r="D48" s="1">
        <v>0.35987964300000003</v>
      </c>
      <c r="E48" s="1">
        <v>1</v>
      </c>
      <c r="F48" s="1">
        <v>1</v>
      </c>
      <c r="G48" s="1">
        <v>0.99391696500000004</v>
      </c>
      <c r="H48" s="1">
        <v>0.20148917899999999</v>
      </c>
      <c r="I48" s="1">
        <v>0.99483591299999996</v>
      </c>
      <c r="J48" s="1">
        <v>0.97169522200000003</v>
      </c>
      <c r="K48" s="1">
        <v>0.66234941700000005</v>
      </c>
      <c r="L48" s="1">
        <v>0.90780747500000003</v>
      </c>
      <c r="M48" s="1">
        <v>4.9491250000000004E-3</v>
      </c>
      <c r="N48" s="1">
        <v>0.97580936299999999</v>
      </c>
      <c r="O48" s="1">
        <v>6.8144520000000004E-3</v>
      </c>
      <c r="P48" s="1">
        <v>0.25439547000000001</v>
      </c>
      <c r="Q48" s="1">
        <v>0.888684433</v>
      </c>
      <c r="R48" s="1">
        <v>1.770137E-3</v>
      </c>
      <c r="S48" s="1">
        <v>0.28368095500000001</v>
      </c>
      <c r="T48" s="1">
        <v>0.24418520799999999</v>
      </c>
      <c r="U48" s="1">
        <v>0.91191009000000001</v>
      </c>
      <c r="V48" s="1">
        <v>0.26350691799999998</v>
      </c>
      <c r="W48" s="1">
        <v>3.5633269999999998E-3</v>
      </c>
      <c r="X48" s="1">
        <v>0.53876330299999997</v>
      </c>
      <c r="Y48" s="1">
        <v>0.63272056799999998</v>
      </c>
      <c r="Z48" s="1">
        <v>6.9290727999999996E-2</v>
      </c>
      <c r="AA48" s="1">
        <v>0.63858462000000005</v>
      </c>
      <c r="AB48" s="1">
        <v>8.4094080000000002E-2</v>
      </c>
      <c r="AC48" s="1">
        <v>0.42765975499999997</v>
      </c>
      <c r="AD48" s="1">
        <v>0.51239832100000005</v>
      </c>
      <c r="AE48" s="1">
        <v>0.46482378800000002</v>
      </c>
    </row>
    <row r="49" spans="1:31" x14ac:dyDescent="0.25">
      <c r="A49">
        <v>500</v>
      </c>
      <c r="C49" s="2" t="s">
        <v>57</v>
      </c>
      <c r="D49" s="1">
        <v>0.34528711400000001</v>
      </c>
      <c r="E49" s="1">
        <v>1</v>
      </c>
      <c r="F49" s="1">
        <v>1</v>
      </c>
      <c r="G49" s="1">
        <v>0.99366586000000001</v>
      </c>
      <c r="H49" s="1">
        <v>0.31055376499999998</v>
      </c>
      <c r="I49" s="1">
        <v>0.99528063899999997</v>
      </c>
      <c r="J49" s="1">
        <v>0.97254219200000003</v>
      </c>
      <c r="K49" s="1">
        <v>0.60777978300000002</v>
      </c>
      <c r="L49" s="1">
        <v>0.92648329399999996</v>
      </c>
      <c r="M49" s="1">
        <v>5.1790100000000004E-3</v>
      </c>
      <c r="N49" s="1">
        <v>0.97440129399999997</v>
      </c>
      <c r="O49" s="1">
        <v>6.8144520000000004E-3</v>
      </c>
      <c r="P49" s="1">
        <v>0.26942301800000001</v>
      </c>
      <c r="Q49" s="1">
        <v>0.89313301</v>
      </c>
      <c r="R49" s="1">
        <v>1.886429E-3</v>
      </c>
      <c r="S49" s="1">
        <v>0.30183537799999999</v>
      </c>
      <c r="T49" s="1">
        <v>0.25067723400000003</v>
      </c>
      <c r="U49" s="1">
        <v>0.90614261799999996</v>
      </c>
      <c r="V49" s="1">
        <v>0.25240733999999998</v>
      </c>
      <c r="W49" s="1">
        <v>3.4882910000000001E-3</v>
      </c>
      <c r="X49" s="1">
        <v>0.52471156399999996</v>
      </c>
      <c r="Y49" s="1">
        <v>0.64895925399999999</v>
      </c>
      <c r="Z49" s="1">
        <v>6.7231175000000004E-2</v>
      </c>
      <c r="AA49" s="1">
        <v>0.56933771899999996</v>
      </c>
      <c r="AB49" s="1">
        <v>7.6713576000000006E-2</v>
      </c>
      <c r="AC49" s="1">
        <v>0.42558537400000002</v>
      </c>
      <c r="AD49" s="1">
        <v>0.51267382299999997</v>
      </c>
      <c r="AE49" s="1">
        <v>0.45807216699999997</v>
      </c>
    </row>
    <row r="50" spans="1:31" x14ac:dyDescent="0.25">
      <c r="A50">
        <v>500</v>
      </c>
      <c r="C50" s="3" t="s">
        <v>58</v>
      </c>
      <c r="D50" s="1">
        <v>0.183535483</v>
      </c>
      <c r="E50" s="1">
        <v>0.991350485</v>
      </c>
      <c r="F50" s="1">
        <v>1</v>
      </c>
      <c r="G50" s="1">
        <v>0.963148322</v>
      </c>
      <c r="H50" s="1">
        <v>6.9904867999999995E-2</v>
      </c>
      <c r="I50" s="1">
        <v>0.87487514200000005</v>
      </c>
      <c r="J50" s="1">
        <v>0.80209804200000001</v>
      </c>
      <c r="K50" s="1">
        <v>0.68141475399999996</v>
      </c>
      <c r="L50" s="1">
        <v>0.89585566100000003</v>
      </c>
      <c r="M50" s="1">
        <v>0.143995915</v>
      </c>
      <c r="N50" s="1">
        <v>0.26042720600000002</v>
      </c>
      <c r="O50" s="1">
        <v>6.8144520000000004E-3</v>
      </c>
      <c r="P50" s="1">
        <v>1.1270119999999999E-3</v>
      </c>
      <c r="Q50" s="1">
        <v>0.79509186499999995</v>
      </c>
      <c r="R50" s="1">
        <v>7.0086460000000003E-3</v>
      </c>
      <c r="S50" s="1">
        <v>0.21828829999999999</v>
      </c>
      <c r="T50" s="1">
        <v>0.27875160999999998</v>
      </c>
      <c r="U50" s="1">
        <v>0.87671277400000003</v>
      </c>
      <c r="V50" s="1">
        <v>0.19896724900000001</v>
      </c>
      <c r="W50" s="1">
        <v>3.607416E-3</v>
      </c>
      <c r="X50" s="1">
        <v>0.112442288</v>
      </c>
      <c r="Y50" s="1">
        <v>0.46582410499999999</v>
      </c>
      <c r="Z50" s="1">
        <v>8.2295470999999995E-2</v>
      </c>
      <c r="AA50" s="1">
        <v>5.5665471000000001E-2</v>
      </c>
      <c r="AB50" s="1">
        <v>3.6370515999999999E-2</v>
      </c>
      <c r="AC50" s="1">
        <v>0.119026888</v>
      </c>
      <c r="AD50" s="1">
        <v>0.38940768999999997</v>
      </c>
      <c r="AE50" s="1">
        <v>0.41906480600000001</v>
      </c>
    </row>
    <row r="51" spans="1:31" x14ac:dyDescent="0.25">
      <c r="A51">
        <v>500</v>
      </c>
      <c r="C51" s="3" t="s">
        <v>59</v>
      </c>
      <c r="D51" s="1">
        <v>0.23360224800000001</v>
      </c>
      <c r="E51" s="1">
        <v>0.99708523299999996</v>
      </c>
      <c r="F51" s="1">
        <v>1</v>
      </c>
      <c r="G51" s="1">
        <v>0.95117466100000003</v>
      </c>
      <c r="H51" s="1">
        <v>0.102058565</v>
      </c>
      <c r="I51" s="1">
        <v>0.93877539200000004</v>
      </c>
      <c r="J51" s="1">
        <v>0.73015066200000001</v>
      </c>
      <c r="K51" s="1">
        <v>0.44248881899999998</v>
      </c>
      <c r="L51" s="1">
        <v>0.76264303700000002</v>
      </c>
      <c r="M51" s="1">
        <v>0.18034776799999999</v>
      </c>
      <c r="N51" s="1">
        <v>2.5763492999999998E-2</v>
      </c>
      <c r="O51" s="1">
        <v>7.4592870000000002E-3</v>
      </c>
      <c r="P51" s="1">
        <v>1.7799727000000001E-2</v>
      </c>
      <c r="Q51" s="1">
        <v>0.726522891</v>
      </c>
      <c r="R51" s="1">
        <v>0.30536163</v>
      </c>
      <c r="S51" s="1">
        <v>0.222950437</v>
      </c>
      <c r="T51" s="1">
        <v>0.134055752</v>
      </c>
      <c r="U51" s="1">
        <v>0.94235735099999995</v>
      </c>
      <c r="V51" s="1">
        <v>0.13053631800000001</v>
      </c>
      <c r="W51" s="1">
        <v>5.0832170000000001E-3</v>
      </c>
      <c r="X51" s="1">
        <v>8.1856685999999998E-2</v>
      </c>
      <c r="Y51" s="1">
        <v>1.4755404E-2</v>
      </c>
      <c r="Z51" s="1">
        <v>8.0096357000000007E-2</v>
      </c>
      <c r="AA51" s="1">
        <v>4.4129329000000002E-2</v>
      </c>
      <c r="AB51" s="1">
        <v>2.2109501E-2</v>
      </c>
      <c r="AC51" s="1">
        <v>0.17655717000000001</v>
      </c>
      <c r="AD51" s="1">
        <v>0.35675849700000001</v>
      </c>
      <c r="AE51" s="1">
        <v>0.37641086699999998</v>
      </c>
    </row>
    <row r="53" spans="1:31" x14ac:dyDescent="0.25">
      <c r="A53">
        <v>400</v>
      </c>
      <c r="C53" t="s">
        <v>60</v>
      </c>
      <c r="D53" s="1">
        <v>0.28565477</v>
      </c>
      <c r="E53" s="1">
        <v>1</v>
      </c>
      <c r="F53" s="1">
        <v>1</v>
      </c>
      <c r="G53" s="1">
        <v>0.99964788500000001</v>
      </c>
      <c r="H53" s="1">
        <v>0.102058565</v>
      </c>
      <c r="I53" s="1">
        <v>1</v>
      </c>
      <c r="J53" s="1">
        <v>0.98047801899999998</v>
      </c>
      <c r="K53" s="1">
        <v>0.84970481899999994</v>
      </c>
      <c r="L53" s="1">
        <v>0.98358794299999996</v>
      </c>
      <c r="M53" s="1">
        <v>5.6550050000000003E-3</v>
      </c>
      <c r="N53" s="1">
        <v>0.99213853699999999</v>
      </c>
      <c r="O53" s="1">
        <v>6.8144520000000004E-3</v>
      </c>
      <c r="P53" s="1">
        <v>0.38182080499999999</v>
      </c>
      <c r="Q53" s="1">
        <v>0.82053809700000002</v>
      </c>
      <c r="R53" s="1">
        <v>1.859149E-3</v>
      </c>
      <c r="S53" s="1">
        <v>0.31473440000000003</v>
      </c>
      <c r="T53" s="1">
        <v>0.32042497800000003</v>
      </c>
      <c r="U53" s="1">
        <v>0.94256692099999995</v>
      </c>
      <c r="V53" s="1">
        <v>0.57021244900000001</v>
      </c>
      <c r="W53" s="1">
        <v>4.7396510000000001E-3</v>
      </c>
      <c r="X53" s="1">
        <v>0.46106226</v>
      </c>
      <c r="Y53" s="1">
        <v>0.67512633099999997</v>
      </c>
      <c r="Z53" s="1">
        <v>6.7922248000000005E-2</v>
      </c>
      <c r="AA53" s="1">
        <v>0.57033155199999996</v>
      </c>
      <c r="AB53" s="1">
        <v>3.3378258000000001E-2</v>
      </c>
      <c r="AC53" s="1">
        <v>0.28894000600000003</v>
      </c>
      <c r="AD53" s="1">
        <v>0.52536142699999999</v>
      </c>
      <c r="AE53" s="1">
        <v>0.56519473899999995</v>
      </c>
    </row>
    <row r="54" spans="1:31" x14ac:dyDescent="0.25">
      <c r="A54">
        <v>400</v>
      </c>
      <c r="C54" s="3" t="s">
        <v>61</v>
      </c>
      <c r="D54" s="1">
        <v>0.32330873500000001</v>
      </c>
      <c r="E54" s="1">
        <v>0.99913934999999998</v>
      </c>
      <c r="F54" s="1">
        <v>1</v>
      </c>
      <c r="G54" s="1">
        <v>0.99618573099999996</v>
      </c>
      <c r="H54" s="1">
        <v>0.10560354700000001</v>
      </c>
      <c r="I54" s="1">
        <v>0.99260594700000004</v>
      </c>
      <c r="J54" s="1">
        <v>0.74660104400000005</v>
      </c>
      <c r="K54" s="1">
        <v>0.83766343399999998</v>
      </c>
      <c r="L54" s="1">
        <v>0.94124537799999997</v>
      </c>
      <c r="M54" s="1">
        <v>0.20705408</v>
      </c>
      <c r="N54" s="1">
        <v>0.895236111</v>
      </c>
      <c r="O54" s="1">
        <v>6.8144520000000004E-3</v>
      </c>
      <c r="P54" s="1">
        <v>7.9882125999999998E-2</v>
      </c>
      <c r="Q54" s="1">
        <v>0.82305345699999999</v>
      </c>
      <c r="R54" s="1">
        <v>0.66437828799999998</v>
      </c>
      <c r="S54" s="1">
        <v>0.24709769300000001</v>
      </c>
      <c r="T54" s="1">
        <v>0.179446351</v>
      </c>
      <c r="U54" s="1">
        <v>0.908802004</v>
      </c>
      <c r="V54" s="1">
        <v>0.45847269400000001</v>
      </c>
      <c r="W54" s="1">
        <v>1.0726203E-2</v>
      </c>
      <c r="X54" s="1">
        <v>9.1358760999999997E-2</v>
      </c>
      <c r="Y54" s="1">
        <v>0.23999504099999999</v>
      </c>
      <c r="Z54" s="1">
        <v>8.2749036999999998E-2</v>
      </c>
      <c r="AA54" s="1">
        <v>0.172118033</v>
      </c>
      <c r="AB54" s="1">
        <v>4.5180140000000001E-2</v>
      </c>
      <c r="AC54" s="1">
        <v>0.104915496</v>
      </c>
      <c r="AD54" s="1">
        <v>0.46767819700000002</v>
      </c>
      <c r="AE54" s="1">
        <v>0.52475684</v>
      </c>
    </row>
    <row r="55" spans="1:31" x14ac:dyDescent="0.25">
      <c r="A55">
        <v>400</v>
      </c>
      <c r="C55" s="2" t="s">
        <v>62</v>
      </c>
      <c r="D55" s="1">
        <v>0.320518625</v>
      </c>
      <c r="E55" s="1">
        <v>1</v>
      </c>
      <c r="F55" s="1">
        <v>1</v>
      </c>
      <c r="G55" s="1">
        <v>0.99998132699999998</v>
      </c>
      <c r="H55" s="1">
        <v>0.101473127</v>
      </c>
      <c r="I55" s="1">
        <v>1</v>
      </c>
      <c r="J55" s="1">
        <v>0.97364808199999997</v>
      </c>
      <c r="K55" s="1">
        <v>0.762859175</v>
      </c>
      <c r="L55" s="1">
        <v>0.91512998499999998</v>
      </c>
      <c r="M55" s="1">
        <v>5.6747860000000002E-3</v>
      </c>
      <c r="N55" s="1">
        <v>0.99566713600000001</v>
      </c>
      <c r="O55" s="1">
        <v>6.8144520000000004E-3</v>
      </c>
      <c r="P55" s="1">
        <v>0.25321775000000002</v>
      </c>
      <c r="Q55" s="1">
        <v>0.91048452199999996</v>
      </c>
      <c r="R55" s="1">
        <v>1.8405699999999999E-3</v>
      </c>
      <c r="S55" s="1">
        <v>0.38015325300000002</v>
      </c>
      <c r="T55" s="1">
        <v>0.249854363</v>
      </c>
      <c r="U55" s="1">
        <v>0.96373569599999998</v>
      </c>
      <c r="V55" s="1">
        <v>0.22963840899999999</v>
      </c>
      <c r="W55" s="1">
        <v>3.7195069999999999E-3</v>
      </c>
      <c r="X55" s="1">
        <v>0.35723994599999997</v>
      </c>
      <c r="Y55" s="1">
        <v>0.76622594300000002</v>
      </c>
      <c r="Z55" s="1">
        <v>6.2343717E-2</v>
      </c>
      <c r="AA55" s="1">
        <v>0.81316418499999998</v>
      </c>
      <c r="AB55" s="1">
        <v>0.107561254</v>
      </c>
      <c r="AC55" s="1">
        <v>0.40744238700000002</v>
      </c>
      <c r="AD55" s="1">
        <v>0.52263031500000001</v>
      </c>
      <c r="AE55" s="1">
        <v>0.47139144199999999</v>
      </c>
    </row>
    <row r="56" spans="1:31" x14ac:dyDescent="0.25">
      <c r="A56">
        <v>400</v>
      </c>
      <c r="C56" s="2" t="s">
        <v>63</v>
      </c>
      <c r="D56" s="1">
        <v>0.301133702</v>
      </c>
      <c r="E56" s="1">
        <v>1</v>
      </c>
      <c r="F56" s="1">
        <v>1</v>
      </c>
      <c r="G56" s="1">
        <v>1</v>
      </c>
      <c r="H56" s="1">
        <v>0.103009823</v>
      </c>
      <c r="I56" s="1">
        <v>1</v>
      </c>
      <c r="J56" s="1">
        <v>0.96281838799999997</v>
      </c>
      <c r="K56" s="1">
        <v>0.67030502400000003</v>
      </c>
      <c r="L56" s="1">
        <v>0.95090484099999995</v>
      </c>
      <c r="M56" s="1">
        <v>5.5948350000000003E-3</v>
      </c>
      <c r="N56" s="1">
        <v>1</v>
      </c>
      <c r="O56" s="1">
        <v>6.8144520000000004E-3</v>
      </c>
      <c r="P56" s="1">
        <v>0.24154973699999999</v>
      </c>
      <c r="Q56" s="1">
        <v>0.91133523599999999</v>
      </c>
      <c r="R56" s="1">
        <v>1.688263E-3</v>
      </c>
      <c r="S56" s="1">
        <v>0.482224871</v>
      </c>
      <c r="T56" s="1">
        <v>0.330040267</v>
      </c>
      <c r="U56" s="1">
        <v>0.95819760099999995</v>
      </c>
      <c r="V56" s="1">
        <v>0.24767123899999999</v>
      </c>
      <c r="W56" s="1">
        <v>4.0831820000000003E-3</v>
      </c>
      <c r="X56" s="1">
        <v>0.21077337800000001</v>
      </c>
      <c r="Y56" s="1">
        <v>0.77717829599999999</v>
      </c>
      <c r="Z56" s="1">
        <v>6.0469791000000002E-2</v>
      </c>
      <c r="AA56" s="1">
        <v>0.83316353600000004</v>
      </c>
      <c r="AB56" s="1">
        <v>6.7176909000000007E-2</v>
      </c>
      <c r="AC56" s="1">
        <v>0.448890699</v>
      </c>
      <c r="AD56" s="1">
        <v>0.52211631000000003</v>
      </c>
      <c r="AE56" s="1">
        <v>0.47113707199999999</v>
      </c>
    </row>
    <row r="57" spans="1:31" x14ac:dyDescent="0.25">
      <c r="C57" s="2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spans="1:31" x14ac:dyDescent="0.25">
      <c r="A58">
        <v>200</v>
      </c>
      <c r="C58" s="4" t="s">
        <v>64</v>
      </c>
      <c r="D58" s="1">
        <v>0.73521290299999997</v>
      </c>
      <c r="E58" s="1">
        <v>0.85546076900000001</v>
      </c>
      <c r="F58" s="1">
        <v>1</v>
      </c>
      <c r="G58" s="1">
        <v>0.94290384999999999</v>
      </c>
      <c r="H58" s="1">
        <v>0.16230392699999999</v>
      </c>
      <c r="I58" s="1">
        <v>0.99206451299999998</v>
      </c>
      <c r="J58" s="1">
        <v>0.64801346000000004</v>
      </c>
      <c r="K58" s="1">
        <v>0.80564959199999997</v>
      </c>
      <c r="L58" s="1">
        <v>0.85112273699999996</v>
      </c>
      <c r="M58" s="1">
        <v>0.19783045099999999</v>
      </c>
      <c r="N58" s="1">
        <v>0.78318251500000002</v>
      </c>
      <c r="O58" s="1">
        <v>6.8144520000000004E-3</v>
      </c>
      <c r="P58" s="1">
        <v>3.8659131999999999E-2</v>
      </c>
      <c r="Q58" s="1">
        <v>0.77095328600000002</v>
      </c>
      <c r="R58" s="1">
        <v>4.4693049999999998E-3</v>
      </c>
      <c r="S58" s="1">
        <v>0.14379621500000001</v>
      </c>
      <c r="T58" s="1">
        <v>0.13118982300000001</v>
      </c>
      <c r="U58" s="1">
        <v>0.90156560299999999</v>
      </c>
      <c r="V58" s="1">
        <v>0.49276120899999998</v>
      </c>
      <c r="W58" s="1">
        <v>2.606667E-3</v>
      </c>
      <c r="X58" s="1">
        <v>0.20205278600000001</v>
      </c>
      <c r="Y58" s="1">
        <v>0.15017154499999999</v>
      </c>
      <c r="Z58" s="1">
        <v>8.0462648999999997E-2</v>
      </c>
      <c r="AA58" s="1">
        <v>0.35861472500000002</v>
      </c>
      <c r="AB58" s="1">
        <v>9.9930253999999996E-2</v>
      </c>
      <c r="AC58" s="1">
        <v>8.7250131999999994E-2</v>
      </c>
      <c r="AD58" s="1">
        <v>0.440193942</v>
      </c>
      <c r="AE58" s="1">
        <v>0.53715431499999999</v>
      </c>
    </row>
    <row r="59" spans="1:31" x14ac:dyDescent="0.25">
      <c r="A59">
        <v>200</v>
      </c>
      <c r="C59" t="s">
        <v>65</v>
      </c>
      <c r="D59" s="1">
        <v>0.33883517899999999</v>
      </c>
      <c r="E59" s="1">
        <v>1</v>
      </c>
      <c r="F59" s="1">
        <v>1</v>
      </c>
      <c r="G59" s="1">
        <v>1</v>
      </c>
      <c r="H59" s="1">
        <v>9.6213531000000005E-2</v>
      </c>
      <c r="I59" s="1">
        <v>1</v>
      </c>
      <c r="J59" s="1">
        <v>0.98240851500000004</v>
      </c>
      <c r="K59" s="1">
        <v>0.78585761399999998</v>
      </c>
      <c r="L59" s="1">
        <v>0.99509334100000002</v>
      </c>
      <c r="M59" s="1">
        <v>6.3519329999999997E-3</v>
      </c>
      <c r="N59" s="1">
        <v>1</v>
      </c>
      <c r="O59" s="1">
        <v>6.8144520000000004E-3</v>
      </c>
      <c r="P59" s="1">
        <v>0.18561797399999999</v>
      </c>
      <c r="Q59" s="1">
        <v>0.82700959299999999</v>
      </c>
      <c r="R59" s="1">
        <v>1.65358E-3</v>
      </c>
      <c r="S59" s="1">
        <v>0.29836552900000002</v>
      </c>
      <c r="T59" s="1">
        <v>0.31875052399999998</v>
      </c>
      <c r="U59" s="1">
        <v>0.96208001600000004</v>
      </c>
      <c r="V59" s="1">
        <v>0.42166348799999998</v>
      </c>
      <c r="W59" s="1">
        <v>3.7714409999999999E-3</v>
      </c>
      <c r="X59" s="1">
        <v>0.38464975499999998</v>
      </c>
      <c r="Y59" s="1">
        <v>0.67489993800000003</v>
      </c>
      <c r="Z59" s="1">
        <v>6.2498682E-2</v>
      </c>
      <c r="AA59" s="1">
        <v>0.78532865900000004</v>
      </c>
      <c r="AB59" s="1">
        <v>8.9961830000000007E-2</v>
      </c>
      <c r="AC59" s="1">
        <v>0.45413114599999999</v>
      </c>
      <c r="AD59" s="1">
        <v>0.52622910499999997</v>
      </c>
      <c r="AE59" s="1">
        <v>0.52627900100000002</v>
      </c>
    </row>
    <row r="60" spans="1:31" x14ac:dyDescent="0.25">
      <c r="A60">
        <v>200</v>
      </c>
      <c r="C60" s="2" t="s">
        <v>66</v>
      </c>
      <c r="D60" s="1">
        <v>0.35553137099999998</v>
      </c>
      <c r="E60" s="1">
        <v>1</v>
      </c>
      <c r="F60" s="1">
        <v>1</v>
      </c>
      <c r="G60" s="1">
        <v>0.97279828099999999</v>
      </c>
      <c r="H60" s="1">
        <v>9.7205449999999999E-2</v>
      </c>
      <c r="I60" s="1">
        <v>0.98466344299999997</v>
      </c>
      <c r="J60" s="1">
        <v>0.98822587900000003</v>
      </c>
      <c r="K60" s="1">
        <v>0.778927441</v>
      </c>
      <c r="L60" s="1">
        <v>0.76304894499999998</v>
      </c>
      <c r="M60" s="1">
        <v>6.736718E-3</v>
      </c>
      <c r="N60" s="1">
        <v>0.96064237399999997</v>
      </c>
      <c r="O60" s="1">
        <v>6.8144520000000004E-3</v>
      </c>
      <c r="P60" s="1">
        <v>0.29923224300000001</v>
      </c>
      <c r="Q60" s="1">
        <v>0.86511115299999997</v>
      </c>
      <c r="R60" s="1">
        <v>1.00654E-3</v>
      </c>
      <c r="S60" s="1">
        <v>0.490723884</v>
      </c>
      <c r="T60" s="1">
        <v>0.24163974899999999</v>
      </c>
      <c r="U60" s="1">
        <v>0.89919782100000001</v>
      </c>
      <c r="V60" s="1">
        <v>9.7183318000000005E-2</v>
      </c>
      <c r="W60" s="1">
        <v>4.5859500000000001E-3</v>
      </c>
      <c r="X60" s="1">
        <v>8.2798073E-2</v>
      </c>
      <c r="Y60" s="1">
        <v>0.57368031399999997</v>
      </c>
      <c r="Z60" s="1">
        <v>5.1959217000000002E-2</v>
      </c>
      <c r="AA60" s="1">
        <v>0.76127835300000002</v>
      </c>
      <c r="AB60" s="1">
        <v>0.26223701900000002</v>
      </c>
      <c r="AC60" s="1">
        <v>0.39783523599999998</v>
      </c>
      <c r="AD60" s="1">
        <v>0.49781012400000002</v>
      </c>
      <c r="AE60" s="1">
        <v>0.42740042499999997</v>
      </c>
    </row>
    <row r="61" spans="1:31" x14ac:dyDescent="0.25">
      <c r="A61">
        <v>200</v>
      </c>
      <c r="C61" s="2" t="s">
        <v>67</v>
      </c>
      <c r="D61" s="1">
        <v>0.34161900000000001</v>
      </c>
      <c r="E61" s="1">
        <v>1</v>
      </c>
      <c r="F61" s="1">
        <v>1</v>
      </c>
      <c r="G61" s="1">
        <v>0.97171180099999999</v>
      </c>
      <c r="H61" s="1">
        <v>9.4295043999999995E-2</v>
      </c>
      <c r="I61" s="1">
        <v>0.98699691099999998</v>
      </c>
      <c r="J61" s="1">
        <v>0.97252037999999996</v>
      </c>
      <c r="K61" s="1">
        <v>0.73785293100000005</v>
      </c>
      <c r="L61" s="1">
        <v>0.85508611499999998</v>
      </c>
      <c r="M61" s="1">
        <v>7.4780860000000001E-3</v>
      </c>
      <c r="N61" s="1">
        <v>0.97889272599999999</v>
      </c>
      <c r="O61" s="1">
        <v>6.8144520000000004E-3</v>
      </c>
      <c r="P61" s="1">
        <v>0.23534054700000001</v>
      </c>
      <c r="Q61" s="1">
        <v>0.86672171200000003</v>
      </c>
      <c r="R61" s="1">
        <v>4.8131500000000001E-4</v>
      </c>
      <c r="S61" s="1">
        <v>0.463006262</v>
      </c>
      <c r="T61" s="1">
        <v>0.29969552100000002</v>
      </c>
      <c r="U61" s="1">
        <v>0.89538037000000004</v>
      </c>
      <c r="V61" s="1">
        <v>0.10045419899999999</v>
      </c>
      <c r="W61" s="1">
        <v>4.7017910000000003E-3</v>
      </c>
      <c r="X61" s="1">
        <v>0.101078033</v>
      </c>
      <c r="Y61" s="1">
        <v>0.58259692100000005</v>
      </c>
      <c r="Z61" s="1">
        <v>5.8392775000000001E-2</v>
      </c>
      <c r="AA61" s="1">
        <v>0.77382704199999996</v>
      </c>
      <c r="AB61" s="1">
        <v>0.21882252099999999</v>
      </c>
      <c r="AC61" s="1">
        <v>0.40836071299999999</v>
      </c>
      <c r="AD61" s="1">
        <v>0.49854335300000002</v>
      </c>
      <c r="AE61" s="1">
        <v>0.42618730100000002</v>
      </c>
    </row>
    <row r="62" spans="1:31" x14ac:dyDescent="0.25">
      <c r="A62">
        <v>200</v>
      </c>
      <c r="C62" s="3" t="s">
        <v>68</v>
      </c>
      <c r="D62" s="1">
        <v>0.27105800400000002</v>
      </c>
      <c r="E62" s="1">
        <v>0.96985944599999996</v>
      </c>
      <c r="F62" s="1">
        <v>1</v>
      </c>
      <c r="G62" s="1">
        <v>0.95094591799999995</v>
      </c>
      <c r="H62" s="1">
        <v>0.78374079600000002</v>
      </c>
      <c r="I62" s="1">
        <v>0.88652344500000002</v>
      </c>
      <c r="J62" s="1">
        <v>0.88009658999999996</v>
      </c>
      <c r="K62" s="1">
        <v>0.84722441299999995</v>
      </c>
      <c r="L62" s="1">
        <v>0.97330106500000002</v>
      </c>
      <c r="M62" s="1">
        <v>4.5859216000000001E-2</v>
      </c>
      <c r="N62" s="1">
        <v>0.25368628599999998</v>
      </c>
      <c r="O62" s="1">
        <v>6.8144520000000004E-3</v>
      </c>
      <c r="P62" s="1">
        <v>6.7785468000000001E-2</v>
      </c>
      <c r="Q62" s="1">
        <v>0.83794128300000004</v>
      </c>
      <c r="R62" s="1">
        <v>6.5604900000000002E-4</v>
      </c>
      <c r="S62" s="1">
        <v>0.203297536</v>
      </c>
      <c r="T62" s="1">
        <v>0.27277451400000002</v>
      </c>
      <c r="U62" s="1">
        <v>0.90702570699999996</v>
      </c>
      <c r="V62" s="1">
        <v>3.5248368000000002E-2</v>
      </c>
      <c r="W62" s="1">
        <v>3.4378439999999998E-3</v>
      </c>
      <c r="X62" s="1">
        <v>0.18767625299999999</v>
      </c>
      <c r="Y62" s="1">
        <v>8.1843551E-2</v>
      </c>
      <c r="Z62" s="1">
        <v>8.0876505000000001E-2</v>
      </c>
      <c r="AA62" s="1">
        <v>2.2724182999999998E-2</v>
      </c>
      <c r="AB62" s="1">
        <v>3.2549560999999998E-2</v>
      </c>
      <c r="AC62" s="1">
        <v>8.4348566999999999E-2</v>
      </c>
      <c r="AD62" s="1">
        <v>0.41104980800000002</v>
      </c>
      <c r="AE62" s="1">
        <v>0.38839900900000002</v>
      </c>
    </row>
    <row r="64" spans="1:31" x14ac:dyDescent="0.25">
      <c r="A64">
        <v>100</v>
      </c>
      <c r="B64" s="5" t="s">
        <v>69</v>
      </c>
      <c r="C64" t="s">
        <v>70</v>
      </c>
      <c r="D64" s="1">
        <v>0.68338643399999999</v>
      </c>
      <c r="E64" s="1">
        <v>1</v>
      </c>
      <c r="F64" s="1">
        <v>1</v>
      </c>
      <c r="G64" s="1">
        <v>0.99999075999999998</v>
      </c>
      <c r="H64" s="1">
        <v>0.15322717399999999</v>
      </c>
      <c r="I64" s="1">
        <v>0.99976890399999996</v>
      </c>
      <c r="J64" s="1">
        <v>0.98990289600000003</v>
      </c>
      <c r="K64" s="1">
        <v>0.93149085200000004</v>
      </c>
      <c r="L64" s="1">
        <v>0.57369430799999999</v>
      </c>
      <c r="M64" s="1">
        <v>7.3118369999999999E-3</v>
      </c>
      <c r="N64" s="1">
        <v>0.99839198900000004</v>
      </c>
      <c r="O64" s="1">
        <v>6.8144520000000004E-3</v>
      </c>
      <c r="P64" s="1">
        <v>0.131268254</v>
      </c>
      <c r="Q64" s="1">
        <v>0.89500497099999998</v>
      </c>
      <c r="R64" s="1">
        <v>9.4673399999999997E-4</v>
      </c>
      <c r="S64" s="1">
        <v>0.144899953</v>
      </c>
      <c r="T64" s="1">
        <v>0.347614653</v>
      </c>
      <c r="U64" s="1">
        <v>0.90898794999999999</v>
      </c>
      <c r="V64" s="1">
        <v>0.62085529800000006</v>
      </c>
      <c r="W64" s="1">
        <v>3.353253E-3</v>
      </c>
      <c r="X64" s="1">
        <v>0.24153438099999999</v>
      </c>
      <c r="Y64" s="1">
        <v>7.8907003000000003E-2</v>
      </c>
      <c r="Z64" s="1">
        <v>7.2914384999999998E-2</v>
      </c>
      <c r="AA64" s="1">
        <v>0.432435923</v>
      </c>
      <c r="AB64" s="1">
        <v>5.7289029999999998E-2</v>
      </c>
      <c r="AC64" s="1">
        <v>0.12889516000000001</v>
      </c>
      <c r="AD64" s="1">
        <v>0.47726486699999998</v>
      </c>
      <c r="AE64" s="1">
        <v>0.576379804</v>
      </c>
    </row>
    <row r="65" spans="1:31" x14ac:dyDescent="0.25">
      <c r="A65">
        <v>100</v>
      </c>
      <c r="B65" s="5" t="s">
        <v>69</v>
      </c>
      <c r="C65" t="s">
        <v>71</v>
      </c>
      <c r="D65" s="1">
        <v>0.79761562500000005</v>
      </c>
      <c r="E65" s="1">
        <v>1</v>
      </c>
      <c r="F65" s="1">
        <v>1</v>
      </c>
      <c r="G65" s="1">
        <v>0.97719547500000004</v>
      </c>
      <c r="H65" s="1">
        <v>0.11363303299999999</v>
      </c>
      <c r="I65" s="1">
        <v>1</v>
      </c>
      <c r="J65" s="1">
        <v>0.97303563000000004</v>
      </c>
      <c r="K65" s="1">
        <v>0.90541037899999999</v>
      </c>
      <c r="L65" s="1">
        <v>0.92972571000000004</v>
      </c>
      <c r="M65" s="1">
        <v>6.460202E-3</v>
      </c>
      <c r="N65" s="1">
        <v>1</v>
      </c>
      <c r="O65" s="1">
        <v>6.8144520000000004E-3</v>
      </c>
      <c r="P65" s="1">
        <v>7.2947795999999995E-2</v>
      </c>
      <c r="Q65" s="1">
        <v>0.91758245999999999</v>
      </c>
      <c r="R65" s="1">
        <v>1.8130869999999999E-3</v>
      </c>
      <c r="S65" s="1">
        <v>9.0681123000000002E-2</v>
      </c>
      <c r="T65" s="1">
        <v>0.27863522699999999</v>
      </c>
      <c r="U65" s="1">
        <v>0.90894331299999997</v>
      </c>
      <c r="V65" s="1">
        <v>0.57276708700000001</v>
      </c>
      <c r="W65" s="1">
        <v>5.2867560000000001E-3</v>
      </c>
      <c r="X65" s="1">
        <v>0.20840489600000001</v>
      </c>
      <c r="Y65" s="1">
        <v>0.102455824</v>
      </c>
      <c r="Z65" s="1">
        <v>6.1606425999999999E-2</v>
      </c>
      <c r="AA65" s="1">
        <v>0.59200033500000004</v>
      </c>
      <c r="AB65" s="1">
        <v>2.3356486999999999E-2</v>
      </c>
      <c r="AC65" s="1">
        <v>0.247639374</v>
      </c>
      <c r="AD65" s="1">
        <v>0.49207733399999998</v>
      </c>
      <c r="AE65" s="1">
        <v>0.57418267599999995</v>
      </c>
    </row>
    <row r="66" spans="1:31" x14ac:dyDescent="0.25">
      <c r="A66">
        <v>100</v>
      </c>
      <c r="B66" s="5" t="s">
        <v>69</v>
      </c>
      <c r="C66" s="2" t="s">
        <v>72</v>
      </c>
      <c r="D66" s="1">
        <v>0.38160037000000002</v>
      </c>
      <c r="E66" s="1">
        <v>1</v>
      </c>
      <c r="F66" s="1">
        <v>1</v>
      </c>
      <c r="G66" s="1">
        <v>0.95123069900000001</v>
      </c>
      <c r="H66" s="1">
        <v>0.41551674100000002</v>
      </c>
      <c r="I66" s="1">
        <v>0.98022216900000003</v>
      </c>
      <c r="J66" s="1">
        <v>0.54088630999999998</v>
      </c>
      <c r="K66" s="1">
        <v>0.95462302799999998</v>
      </c>
      <c r="L66" s="1">
        <v>0.64411390000000002</v>
      </c>
      <c r="M66" s="1">
        <v>5.5756069999999998E-3</v>
      </c>
      <c r="N66" s="1">
        <v>1</v>
      </c>
      <c r="O66" s="1">
        <v>6.8144520000000004E-3</v>
      </c>
      <c r="P66" s="1">
        <v>0.17554960999999999</v>
      </c>
      <c r="Q66" s="1">
        <v>0.87033591300000002</v>
      </c>
      <c r="R66" s="1">
        <v>2.009664E-3</v>
      </c>
      <c r="S66" s="1">
        <v>0.49258796300000002</v>
      </c>
      <c r="T66" s="1">
        <v>0.232310922</v>
      </c>
      <c r="U66" s="1">
        <v>0.94121195300000005</v>
      </c>
      <c r="V66" s="1">
        <v>0.59796359600000004</v>
      </c>
      <c r="W66" s="1">
        <v>3.794478E-3</v>
      </c>
      <c r="X66" s="1">
        <v>0.126790022</v>
      </c>
      <c r="Y66" s="1">
        <v>8.0067877999999995E-2</v>
      </c>
      <c r="Z66" s="1">
        <v>5.1959217000000002E-2</v>
      </c>
      <c r="AA66" s="1">
        <v>0.79863809600000002</v>
      </c>
      <c r="AB66" s="1">
        <v>0.18429157099999999</v>
      </c>
      <c r="AC66" s="1">
        <v>0.38530187199999999</v>
      </c>
      <c r="AD66" s="1">
        <v>0.49320754</v>
      </c>
      <c r="AE66" s="1">
        <v>0.57128603899999997</v>
      </c>
    </row>
    <row r="67" spans="1:31" x14ac:dyDescent="0.25">
      <c r="A67">
        <v>100</v>
      </c>
      <c r="B67" s="5" t="s">
        <v>69</v>
      </c>
      <c r="C67" s="2" t="s">
        <v>73</v>
      </c>
      <c r="D67" s="1">
        <v>0.50027768399999994</v>
      </c>
      <c r="E67" s="1">
        <v>1</v>
      </c>
      <c r="F67" s="1">
        <v>1</v>
      </c>
      <c r="G67" s="1">
        <v>0.97781442900000004</v>
      </c>
      <c r="H67" s="1">
        <v>9.5213064E-2</v>
      </c>
      <c r="I67" s="1">
        <v>1</v>
      </c>
      <c r="J67" s="1">
        <v>0.95737689000000004</v>
      </c>
      <c r="K67" s="1">
        <v>0.88939553500000001</v>
      </c>
      <c r="L67" s="1">
        <v>0.79837166599999998</v>
      </c>
      <c r="M67" s="1">
        <v>5.2592639999999996E-3</v>
      </c>
      <c r="N67" s="1">
        <v>1</v>
      </c>
      <c r="O67" s="1">
        <v>6.8144520000000004E-3</v>
      </c>
      <c r="P67" s="1">
        <v>0.23215117299999999</v>
      </c>
      <c r="Q67" s="1">
        <v>0.92195396299999999</v>
      </c>
      <c r="R67" s="1">
        <v>1.861672E-3</v>
      </c>
      <c r="S67" s="1">
        <v>0.204316673</v>
      </c>
      <c r="T67" s="1">
        <v>0.254942214</v>
      </c>
      <c r="U67" s="1">
        <v>0.93378907600000005</v>
      </c>
      <c r="V67" s="1">
        <v>0.578797177</v>
      </c>
      <c r="W67" s="1">
        <v>3.2334920000000001E-3</v>
      </c>
      <c r="X67" s="1">
        <v>0.27921209000000002</v>
      </c>
      <c r="Y67" s="1">
        <v>0.26245638700000001</v>
      </c>
      <c r="Z67" s="1">
        <v>7.2604289000000002E-2</v>
      </c>
      <c r="AA67" s="1">
        <v>0.69345927299999999</v>
      </c>
      <c r="AB67" s="1">
        <v>9.0907981999999998E-2</v>
      </c>
      <c r="AC67" s="1">
        <v>0.40878661999999999</v>
      </c>
      <c r="AD67" s="1">
        <v>0.50649980999999999</v>
      </c>
      <c r="AE67" s="1">
        <v>0.57084687199999995</v>
      </c>
    </row>
    <row r="68" spans="1:31" x14ac:dyDescent="0.25">
      <c r="A68">
        <v>100</v>
      </c>
      <c r="B68" s="5" t="s">
        <v>69</v>
      </c>
      <c r="C68" t="s">
        <v>74</v>
      </c>
      <c r="D68" s="1">
        <v>0.31797113999999999</v>
      </c>
      <c r="E68" s="1">
        <v>1</v>
      </c>
      <c r="F68" s="1">
        <v>1</v>
      </c>
      <c r="G68" s="1">
        <v>0.97070672199999997</v>
      </c>
      <c r="H68" s="1">
        <v>0.102132747</v>
      </c>
      <c r="I68" s="1">
        <v>1</v>
      </c>
      <c r="J68" s="1">
        <v>0.82778855399999995</v>
      </c>
      <c r="K68" s="1">
        <v>0.93672490200000003</v>
      </c>
      <c r="L68" s="1">
        <v>0.98270930499999998</v>
      </c>
      <c r="M68" s="1">
        <v>3.8430351000000001E-2</v>
      </c>
      <c r="N68" s="1">
        <v>0.99524963600000005</v>
      </c>
      <c r="O68" s="1">
        <v>6.8144520000000004E-3</v>
      </c>
      <c r="P68" s="1">
        <v>4.6904899999999997E-4</v>
      </c>
      <c r="Q68" s="1">
        <v>0.87306642899999998</v>
      </c>
      <c r="R68" s="1">
        <v>1.7299699999999999E-3</v>
      </c>
      <c r="S68" s="1">
        <v>0.121513263</v>
      </c>
      <c r="T68" s="1">
        <v>0.309545136</v>
      </c>
      <c r="U68" s="1">
        <v>0.90177460700000001</v>
      </c>
      <c r="V68" s="1">
        <v>0.567852629</v>
      </c>
      <c r="W68" s="1">
        <v>4.2435210000000001E-3</v>
      </c>
      <c r="X68" s="1">
        <v>0.105129283</v>
      </c>
      <c r="Y68" s="1">
        <v>4.4746227E-2</v>
      </c>
      <c r="Z68" s="1">
        <v>7.7102554000000004E-2</v>
      </c>
      <c r="AA68" s="1">
        <v>0.56084529100000002</v>
      </c>
      <c r="AB68" s="1">
        <v>7.7024954000000007E-2</v>
      </c>
      <c r="AC68" s="1">
        <v>0.113026344</v>
      </c>
      <c r="AD68" s="1">
        <v>0.45909988699999998</v>
      </c>
      <c r="AE68" s="1">
        <v>0.55670862600000004</v>
      </c>
    </row>
    <row r="69" spans="1:31" x14ac:dyDescent="0.25">
      <c r="A69">
        <v>100</v>
      </c>
      <c r="B69" s="5" t="s">
        <v>69</v>
      </c>
      <c r="C69" s="2" t="s">
        <v>75</v>
      </c>
      <c r="D69" s="1">
        <v>0.482373253</v>
      </c>
      <c r="E69" s="1">
        <v>1</v>
      </c>
      <c r="F69" s="1">
        <v>1</v>
      </c>
      <c r="G69" s="1">
        <v>0.99025375599999998</v>
      </c>
      <c r="H69" s="1">
        <v>0.102058565</v>
      </c>
      <c r="I69" s="1">
        <v>1</v>
      </c>
      <c r="J69" s="1">
        <v>0.97453751300000002</v>
      </c>
      <c r="K69" s="1">
        <v>0.82500418399999997</v>
      </c>
      <c r="L69" s="1">
        <v>0.812453341</v>
      </c>
      <c r="M69" s="1">
        <v>5.9917130000000001E-3</v>
      </c>
      <c r="N69" s="1">
        <v>1</v>
      </c>
      <c r="O69" s="1">
        <v>5.6252519999999999E-3</v>
      </c>
      <c r="P69" s="1">
        <v>0.34021485800000001</v>
      </c>
      <c r="Q69" s="1">
        <v>0.851779379</v>
      </c>
      <c r="R69" s="1">
        <v>1.8049769999999999E-3</v>
      </c>
      <c r="S69" s="1">
        <v>0.19790759599999999</v>
      </c>
      <c r="T69" s="1">
        <v>0.24497981199999999</v>
      </c>
      <c r="U69" s="1">
        <v>0.94217882600000002</v>
      </c>
      <c r="V69" s="1">
        <v>0.55279711600000003</v>
      </c>
      <c r="W69" s="1">
        <v>3.0651789999999999E-3</v>
      </c>
      <c r="X69" s="1">
        <v>0.24830693200000001</v>
      </c>
      <c r="Y69" s="1">
        <v>0.24451978199999999</v>
      </c>
      <c r="Z69" s="1">
        <v>8.0663750000000006E-2</v>
      </c>
      <c r="AA69" s="1">
        <v>0.59644459100000002</v>
      </c>
      <c r="AB69" s="1">
        <v>6.8221947000000005E-2</v>
      </c>
      <c r="AC69" s="1">
        <v>0.33054127100000003</v>
      </c>
      <c r="AD69" s="1">
        <v>0.49622013799999998</v>
      </c>
      <c r="AE69" s="1">
        <v>0.55373939599999999</v>
      </c>
    </row>
    <row r="70" spans="1:31" x14ac:dyDescent="0.25">
      <c r="A70">
        <v>100</v>
      </c>
      <c r="B70" s="5" t="s">
        <v>69</v>
      </c>
      <c r="C70" t="s">
        <v>76</v>
      </c>
      <c r="D70" s="1">
        <v>0.48602030800000001</v>
      </c>
      <c r="E70" s="1">
        <v>0.99933163800000002</v>
      </c>
      <c r="F70" s="1">
        <v>1</v>
      </c>
      <c r="G70" s="1">
        <v>0.97517835799999997</v>
      </c>
      <c r="H70" s="1">
        <v>0.108722677</v>
      </c>
      <c r="I70" s="1">
        <v>1</v>
      </c>
      <c r="J70" s="1">
        <v>0.81438537899999996</v>
      </c>
      <c r="K70" s="1">
        <v>0.95755305700000004</v>
      </c>
      <c r="L70" s="1">
        <v>1</v>
      </c>
      <c r="M70" s="1">
        <v>0.12503652100000001</v>
      </c>
      <c r="N70" s="1">
        <v>0.98336932200000005</v>
      </c>
      <c r="O70" s="1">
        <v>6.8144520000000004E-3</v>
      </c>
      <c r="P70" s="1">
        <v>0.31538419299999998</v>
      </c>
      <c r="Q70" s="1">
        <v>0.85536762899999996</v>
      </c>
      <c r="R70" s="1">
        <v>1.8595350000000001E-3</v>
      </c>
      <c r="S70" s="1">
        <v>0.21202041499999999</v>
      </c>
      <c r="T70" s="1">
        <v>0.19166372200000001</v>
      </c>
      <c r="U70" s="1">
        <v>0.95129374799999999</v>
      </c>
      <c r="V70" s="1">
        <v>0.49894720399999998</v>
      </c>
      <c r="W70" s="1">
        <v>3.7756259999999998E-3</v>
      </c>
      <c r="X70" s="1">
        <v>0.123172454</v>
      </c>
      <c r="Y70" s="1">
        <v>2.0776123000000001E-2</v>
      </c>
      <c r="Z70" s="1">
        <v>7.5489307000000005E-2</v>
      </c>
      <c r="AA70" s="1">
        <v>0.36688635200000003</v>
      </c>
      <c r="AB70" s="1">
        <v>2.9336388000000001E-2</v>
      </c>
      <c r="AC70" s="1">
        <v>0.14113004800000001</v>
      </c>
      <c r="AD70" s="1">
        <v>0.470904402</v>
      </c>
      <c r="AE70" s="1">
        <v>0.55221930500000005</v>
      </c>
    </row>
    <row r="71" spans="1:31" x14ac:dyDescent="0.25">
      <c r="A71">
        <v>100</v>
      </c>
      <c r="B71" s="5" t="s">
        <v>69</v>
      </c>
      <c r="C71" s="2" t="s">
        <v>77</v>
      </c>
      <c r="D71" s="1">
        <v>0.60548738099999999</v>
      </c>
      <c r="E71" s="1">
        <v>1</v>
      </c>
      <c r="F71" s="1">
        <v>1</v>
      </c>
      <c r="G71" s="1">
        <v>0.98674870599999998</v>
      </c>
      <c r="H71" s="1">
        <v>0.103583021</v>
      </c>
      <c r="I71" s="1">
        <v>0.99987082400000005</v>
      </c>
      <c r="J71" s="1">
        <v>0.40895010100000001</v>
      </c>
      <c r="K71" s="1">
        <v>0.73874340299999997</v>
      </c>
      <c r="L71" s="1">
        <v>0.37309052300000001</v>
      </c>
      <c r="M71" s="1">
        <v>5.1338369999999996E-3</v>
      </c>
      <c r="N71" s="1">
        <v>1</v>
      </c>
      <c r="O71" s="1">
        <v>6.8144520000000004E-3</v>
      </c>
      <c r="P71" s="1">
        <v>0.308896846</v>
      </c>
      <c r="Q71" s="1">
        <v>0.87022871199999996</v>
      </c>
      <c r="R71" s="1">
        <v>1.0543169999999999E-3</v>
      </c>
      <c r="S71" s="1">
        <v>0.73633190999999998</v>
      </c>
      <c r="T71" s="1">
        <v>0.125156615</v>
      </c>
      <c r="U71" s="1">
        <v>0.92560913300000003</v>
      </c>
      <c r="V71" s="1">
        <v>0.54938995000000002</v>
      </c>
      <c r="W71" s="1">
        <v>5.1531260000000001E-3</v>
      </c>
      <c r="X71" s="1">
        <v>0.29565114100000001</v>
      </c>
      <c r="Y71" s="1">
        <v>0.113737701</v>
      </c>
      <c r="Z71" s="1">
        <v>5.1959217000000002E-2</v>
      </c>
      <c r="AA71" s="1">
        <v>0.86730308099999998</v>
      </c>
      <c r="AB71" s="1">
        <v>0.32521096300000002</v>
      </c>
      <c r="AC71" s="1">
        <v>0.63373894799999997</v>
      </c>
      <c r="AD71" s="1">
        <v>0.50145553499999995</v>
      </c>
      <c r="AE71" s="1">
        <v>0.55122075299999995</v>
      </c>
    </row>
    <row r="72" spans="1:31" x14ac:dyDescent="0.25">
      <c r="A72">
        <v>100</v>
      </c>
      <c r="B72" s="5" t="s">
        <v>69</v>
      </c>
      <c r="C72" t="s">
        <v>78</v>
      </c>
      <c r="D72" s="1">
        <v>0.32783181700000003</v>
      </c>
      <c r="E72" s="1">
        <v>0.99764098400000001</v>
      </c>
      <c r="F72" s="1">
        <v>1</v>
      </c>
      <c r="G72" s="1">
        <v>0.98591958700000004</v>
      </c>
      <c r="H72" s="1">
        <v>0.102058565</v>
      </c>
      <c r="I72" s="1">
        <v>0.99985678</v>
      </c>
      <c r="J72" s="1">
        <v>0.93532089799999996</v>
      </c>
      <c r="K72" s="1">
        <v>0.94313800699999994</v>
      </c>
      <c r="L72" s="1">
        <v>0.97137102600000003</v>
      </c>
      <c r="M72" s="1">
        <v>0.11528677900000001</v>
      </c>
      <c r="N72" s="1">
        <v>1</v>
      </c>
      <c r="O72" s="1">
        <v>6.8144520000000004E-3</v>
      </c>
      <c r="P72" s="1">
        <v>1.2220810000000001E-3</v>
      </c>
      <c r="Q72" s="1">
        <v>0.826517316</v>
      </c>
      <c r="R72" s="1">
        <v>1.861672E-3</v>
      </c>
      <c r="S72" s="1">
        <v>5.1960056999999997E-2</v>
      </c>
      <c r="T72" s="1">
        <v>0.18311538999999999</v>
      </c>
      <c r="U72" s="1">
        <v>0.91907039199999996</v>
      </c>
      <c r="V72" s="1">
        <v>0.53819861800000002</v>
      </c>
      <c r="W72" s="1">
        <v>6.3788400000000002E-3</v>
      </c>
      <c r="X72" s="1">
        <v>0.14953055200000001</v>
      </c>
      <c r="Y72" s="1">
        <v>3.1717799999999997E-2</v>
      </c>
      <c r="Z72" s="1">
        <v>7.8083442000000003E-2</v>
      </c>
      <c r="AA72" s="1">
        <v>0.47694636200000001</v>
      </c>
      <c r="AB72" s="1">
        <v>4.8790920000000002E-2</v>
      </c>
      <c r="AC72" s="1">
        <v>0.106503211</v>
      </c>
      <c r="AD72" s="1">
        <v>0.45404367499999998</v>
      </c>
      <c r="AE72" s="1">
        <v>0.54924689999999998</v>
      </c>
    </row>
    <row r="73" spans="1:31" x14ac:dyDescent="0.25">
      <c r="A73">
        <v>100</v>
      </c>
      <c r="B73" s="5" t="s">
        <v>69</v>
      </c>
      <c r="C73" s="2" t="s">
        <v>79</v>
      </c>
      <c r="D73" s="1">
        <v>0.30820447200000001</v>
      </c>
      <c r="E73" s="1">
        <v>1</v>
      </c>
      <c r="F73" s="1">
        <v>1</v>
      </c>
      <c r="G73" s="1">
        <v>0.96122338500000004</v>
      </c>
      <c r="H73" s="1">
        <v>0.228400204</v>
      </c>
      <c r="I73" s="1">
        <v>0.99832555000000001</v>
      </c>
      <c r="J73" s="1">
        <v>0.47771891</v>
      </c>
      <c r="K73" s="1">
        <v>0.96265566899999999</v>
      </c>
      <c r="L73" s="1">
        <v>0.51634902800000004</v>
      </c>
      <c r="M73" s="1">
        <v>5.3896259999999998E-3</v>
      </c>
      <c r="N73" s="1">
        <v>1</v>
      </c>
      <c r="O73" s="1">
        <v>6.8144520000000004E-3</v>
      </c>
      <c r="P73" s="1">
        <v>0.10227022500000001</v>
      </c>
      <c r="Q73" s="1">
        <v>0.79946084699999997</v>
      </c>
      <c r="R73" s="1">
        <v>3.469363E-3</v>
      </c>
      <c r="S73" s="1">
        <v>0.63958671199999995</v>
      </c>
      <c r="T73" s="1">
        <v>0.23567191400000001</v>
      </c>
      <c r="U73" s="1">
        <v>0.94246152299999997</v>
      </c>
      <c r="V73" s="1">
        <v>0.55157789899999998</v>
      </c>
      <c r="W73" s="1">
        <v>4.3820689999999997E-3</v>
      </c>
      <c r="X73" s="1">
        <v>0.17123738599999999</v>
      </c>
      <c r="Y73" s="1">
        <v>5.3442468E-2</v>
      </c>
      <c r="Z73" s="1">
        <v>5.1959217000000002E-2</v>
      </c>
      <c r="AA73" s="1">
        <v>0.76980118600000003</v>
      </c>
      <c r="AB73" s="1">
        <v>0.158974428</v>
      </c>
      <c r="AC73" s="1">
        <v>0.48091830000000002</v>
      </c>
      <c r="AD73" s="1">
        <v>0.47808826300000001</v>
      </c>
      <c r="AE73" s="1">
        <v>0.54752847900000001</v>
      </c>
    </row>
    <row r="74" spans="1:31" x14ac:dyDescent="0.25">
      <c r="A74">
        <v>100</v>
      </c>
      <c r="C74" s="4" t="s">
        <v>80</v>
      </c>
      <c r="D74" s="1">
        <v>0.69555183300000001</v>
      </c>
      <c r="E74" s="1">
        <v>0.83187441200000001</v>
      </c>
      <c r="F74" s="1">
        <v>1</v>
      </c>
      <c r="G74" s="1">
        <v>0.94593492899999998</v>
      </c>
      <c r="H74" s="1">
        <v>0.170599891</v>
      </c>
      <c r="I74" s="1">
        <v>0.99255517199999999</v>
      </c>
      <c r="J74" s="1">
        <v>0.65986270300000005</v>
      </c>
      <c r="K74" s="1">
        <v>0.86309249499999996</v>
      </c>
      <c r="L74" s="1">
        <v>0.88864433899999995</v>
      </c>
      <c r="M74" s="1">
        <v>0.231503073</v>
      </c>
      <c r="N74" s="1">
        <v>0.690613967</v>
      </c>
      <c r="O74" s="1">
        <v>6.8144520000000004E-3</v>
      </c>
      <c r="P74" s="1">
        <v>2.1604410000000001E-2</v>
      </c>
      <c r="Q74" s="1">
        <v>0.78900454900000005</v>
      </c>
      <c r="R74" s="1">
        <v>4.4060599999999998E-3</v>
      </c>
      <c r="S74" s="1">
        <v>0.167313342</v>
      </c>
      <c r="T74" s="1">
        <v>0.12929046</v>
      </c>
      <c r="U74" s="1">
        <v>0.90120017699999999</v>
      </c>
      <c r="V74" s="1">
        <v>0.48827290800000001</v>
      </c>
      <c r="W74" s="1">
        <v>3.4183719999999998E-3</v>
      </c>
      <c r="X74" s="1">
        <v>0.19930308799999999</v>
      </c>
      <c r="Y74" s="1">
        <v>0.167925251</v>
      </c>
      <c r="Z74" s="1">
        <v>8.0481465000000002E-2</v>
      </c>
      <c r="AA74" s="1">
        <v>0.44794934600000003</v>
      </c>
      <c r="AB74" s="1">
        <v>0.104235278</v>
      </c>
      <c r="AC74" s="1">
        <v>9.6724638000000002E-2</v>
      </c>
      <c r="AD74" s="1">
        <v>0.44531448499999998</v>
      </c>
      <c r="AE74" s="1">
        <v>0.54409470100000001</v>
      </c>
    </row>
    <row r="75" spans="1:31" x14ac:dyDescent="0.25">
      <c r="A75">
        <v>100</v>
      </c>
      <c r="B75" s="5" t="s">
        <v>69</v>
      </c>
      <c r="C75" t="s">
        <v>81</v>
      </c>
      <c r="D75" s="1">
        <v>0.47420243899999998</v>
      </c>
      <c r="E75" s="1">
        <v>1</v>
      </c>
      <c r="F75" s="1">
        <v>1</v>
      </c>
      <c r="G75" s="1">
        <v>0.96087263999999994</v>
      </c>
      <c r="H75" s="1">
        <v>0.12682295399999999</v>
      </c>
      <c r="I75" s="1">
        <v>1</v>
      </c>
      <c r="J75" s="1">
        <v>0.95846456899999999</v>
      </c>
      <c r="K75" s="1">
        <v>0.93331879500000003</v>
      </c>
      <c r="L75" s="1">
        <v>0.99876619600000005</v>
      </c>
      <c r="M75" s="1">
        <v>1.2565969E-2</v>
      </c>
      <c r="N75" s="1">
        <v>1</v>
      </c>
      <c r="O75" s="1">
        <v>6.8144520000000004E-3</v>
      </c>
      <c r="P75" s="1">
        <v>2.5278437000000001E-2</v>
      </c>
      <c r="Q75" s="1">
        <v>0.87711448599999997</v>
      </c>
      <c r="R75" s="1">
        <v>1.636939E-3</v>
      </c>
      <c r="S75" s="1">
        <v>5.7161561999999999E-2</v>
      </c>
      <c r="T75" s="1">
        <v>0.179845704</v>
      </c>
      <c r="U75" s="1">
        <v>0.90264882999999996</v>
      </c>
      <c r="V75" s="1">
        <v>0.51696449300000002</v>
      </c>
      <c r="W75" s="1">
        <v>5.7597250000000003E-3</v>
      </c>
      <c r="X75" s="1">
        <v>0.14847825200000001</v>
      </c>
      <c r="Y75" s="1">
        <v>2.5143037999999999E-2</v>
      </c>
      <c r="Z75" s="1">
        <v>7.3237843999999996E-2</v>
      </c>
      <c r="AA75" s="1">
        <v>0.30353031699999999</v>
      </c>
      <c r="AB75" s="1">
        <v>6.3012681000000001E-2</v>
      </c>
      <c r="AC75" s="1">
        <v>8.2539395000000002E-2</v>
      </c>
      <c r="AD75" s="1">
        <v>0.45131460499999998</v>
      </c>
      <c r="AE75" s="1">
        <v>0.54230759500000003</v>
      </c>
    </row>
    <row r="76" spans="1:31" x14ac:dyDescent="0.25">
      <c r="A76">
        <v>100</v>
      </c>
      <c r="B76" s="5" t="s">
        <v>69</v>
      </c>
      <c r="C76" t="s">
        <v>82</v>
      </c>
      <c r="D76" s="1">
        <v>0.72966430599999998</v>
      </c>
      <c r="E76" s="1">
        <v>1</v>
      </c>
      <c r="F76" s="1">
        <v>1</v>
      </c>
      <c r="G76" s="1">
        <v>0.98872446800000002</v>
      </c>
      <c r="H76" s="1">
        <v>0.163040623</v>
      </c>
      <c r="I76" s="1">
        <v>1</v>
      </c>
      <c r="J76" s="1">
        <v>0.82345340700000003</v>
      </c>
      <c r="K76" s="1">
        <v>0.94601729599999995</v>
      </c>
      <c r="L76" s="1">
        <v>0.61902811000000002</v>
      </c>
      <c r="M76" s="1">
        <v>2.5828442E-2</v>
      </c>
      <c r="N76" s="1">
        <v>0.97737851399999998</v>
      </c>
      <c r="O76" s="1">
        <v>6.8144520000000004E-3</v>
      </c>
      <c r="P76" s="1">
        <v>5.4094462000000003E-2</v>
      </c>
      <c r="Q76" s="1">
        <v>0.80960550799999997</v>
      </c>
      <c r="R76" s="1">
        <v>1.861672E-3</v>
      </c>
      <c r="S76" s="1">
        <v>0.41031098100000002</v>
      </c>
      <c r="T76" s="1">
        <v>0.27254756299999999</v>
      </c>
      <c r="U76" s="1">
        <v>0.92270191199999996</v>
      </c>
      <c r="V76" s="1">
        <v>0.47837641600000003</v>
      </c>
      <c r="W76" s="1">
        <v>4.5458670000000003E-3</v>
      </c>
      <c r="X76" s="1">
        <v>0.17128242099999999</v>
      </c>
      <c r="Y76" s="1">
        <v>3.0621281E-2</v>
      </c>
      <c r="Z76" s="1">
        <v>5.3034914000000002E-2</v>
      </c>
      <c r="AA76" s="1">
        <v>0.630979548</v>
      </c>
      <c r="AB76" s="1">
        <v>0.119198629</v>
      </c>
      <c r="AC76" s="1">
        <v>0.19705772899999999</v>
      </c>
      <c r="AD76" s="1">
        <v>0.47831417399999998</v>
      </c>
      <c r="AE76" s="1">
        <v>0.54178925300000003</v>
      </c>
    </row>
    <row r="77" spans="1:31" x14ac:dyDescent="0.25">
      <c r="A77">
        <v>100</v>
      </c>
      <c r="B77" s="5" t="s">
        <v>69</v>
      </c>
      <c r="C77" s="2" t="s">
        <v>83</v>
      </c>
      <c r="D77" s="1">
        <v>0.68624261799999997</v>
      </c>
      <c r="E77" s="1">
        <v>1</v>
      </c>
      <c r="F77" s="1">
        <v>1</v>
      </c>
      <c r="G77" s="1">
        <v>0.98719661999999997</v>
      </c>
      <c r="H77" s="1">
        <v>0.105878286</v>
      </c>
      <c r="I77" s="1">
        <v>1</v>
      </c>
      <c r="J77" s="1">
        <v>0.95878806999999999</v>
      </c>
      <c r="K77" s="1">
        <v>0.92264909100000003</v>
      </c>
      <c r="L77" s="1">
        <v>0.34656309099999999</v>
      </c>
      <c r="M77" s="1">
        <v>6.7446629999999997E-3</v>
      </c>
      <c r="N77" s="1">
        <v>1</v>
      </c>
      <c r="O77" s="1">
        <v>6.8144520000000004E-3</v>
      </c>
      <c r="P77" s="1">
        <v>0.213990386</v>
      </c>
      <c r="Q77" s="1">
        <v>0.89493724100000005</v>
      </c>
      <c r="R77" s="1">
        <v>3.4959900000000003E-4</v>
      </c>
      <c r="S77" s="1">
        <v>0.325595835</v>
      </c>
      <c r="T77" s="1">
        <v>0.24013661</v>
      </c>
      <c r="U77" s="1">
        <v>0.93576909500000005</v>
      </c>
      <c r="V77" s="1">
        <v>0.41126565700000001</v>
      </c>
      <c r="W77" s="1">
        <v>3.815751E-3</v>
      </c>
      <c r="X77" s="1">
        <v>0.205194554</v>
      </c>
      <c r="Y77" s="1">
        <v>7.2454297000000001E-2</v>
      </c>
      <c r="Z77" s="1">
        <v>5.1959217000000002E-2</v>
      </c>
      <c r="AA77" s="1">
        <v>0.83790498800000002</v>
      </c>
      <c r="AB77" s="1">
        <v>0.40237313099999999</v>
      </c>
      <c r="AC77" s="1">
        <v>0.50487033999999997</v>
      </c>
      <c r="AD77" s="1">
        <v>0.50467282999999996</v>
      </c>
      <c r="AE77" s="1">
        <v>0.53446944600000001</v>
      </c>
    </row>
    <row r="78" spans="1:31" x14ac:dyDescent="0.25">
      <c r="A78">
        <v>100</v>
      </c>
      <c r="B78" s="5" t="s">
        <v>69</v>
      </c>
      <c r="C78" s="3" t="s">
        <v>84</v>
      </c>
      <c r="D78" s="1">
        <v>0.50983365599999997</v>
      </c>
      <c r="E78" s="1">
        <v>0.99101691199999997</v>
      </c>
      <c r="F78" s="1">
        <v>1</v>
      </c>
      <c r="G78" s="1">
        <v>0.98064172500000002</v>
      </c>
      <c r="H78" s="1">
        <v>7.5065769000000004E-2</v>
      </c>
      <c r="I78" s="1">
        <v>0.96421331600000004</v>
      </c>
      <c r="J78" s="1">
        <v>0.66001759199999999</v>
      </c>
      <c r="K78" s="1">
        <v>0.93715203400000002</v>
      </c>
      <c r="L78" s="1">
        <v>0.99572338699999996</v>
      </c>
      <c r="M78" s="1">
        <v>0.18417386499999999</v>
      </c>
      <c r="N78" s="1">
        <v>0.90679836000000003</v>
      </c>
      <c r="O78" s="1">
        <v>6.8144520000000004E-3</v>
      </c>
      <c r="P78" s="1">
        <v>5.7430118000000002E-2</v>
      </c>
      <c r="Q78" s="1">
        <v>0.89434924299999996</v>
      </c>
      <c r="R78" s="1">
        <v>1.300559E-3</v>
      </c>
      <c r="S78" s="1">
        <v>0.25844994399999999</v>
      </c>
      <c r="T78" s="1">
        <v>0.37310940799999998</v>
      </c>
      <c r="U78" s="1">
        <v>0.89636633399999999</v>
      </c>
      <c r="V78" s="1">
        <v>0.42609683999999998</v>
      </c>
      <c r="W78" s="1">
        <v>6.1710810000000001E-3</v>
      </c>
      <c r="X78" s="1">
        <v>0.316825093</v>
      </c>
      <c r="Y78" s="1">
        <v>0.17081791199999999</v>
      </c>
      <c r="Z78" s="1">
        <v>8.3641589000000002E-2</v>
      </c>
      <c r="AA78" s="1">
        <v>0.15184394100000001</v>
      </c>
      <c r="AB78" s="1">
        <v>1.0564084E-2</v>
      </c>
      <c r="AC78" s="1">
        <v>0.11043881699999999</v>
      </c>
      <c r="AD78" s="1">
        <v>0.46034061700000001</v>
      </c>
      <c r="AE78" s="1">
        <v>0.53266947600000003</v>
      </c>
    </row>
    <row r="79" spans="1:31" x14ac:dyDescent="0.25">
      <c r="A79">
        <v>100</v>
      </c>
      <c r="C79" t="s">
        <v>85</v>
      </c>
      <c r="D79" s="1">
        <v>0.56026343099999998</v>
      </c>
      <c r="E79" s="1">
        <v>1</v>
      </c>
      <c r="F79" s="1">
        <v>1</v>
      </c>
      <c r="G79" s="1">
        <v>1</v>
      </c>
      <c r="H79" s="1">
        <v>0.102058565</v>
      </c>
      <c r="I79" s="1">
        <v>0.99958813300000005</v>
      </c>
      <c r="J79" s="1">
        <v>0.99157785899999995</v>
      </c>
      <c r="K79" s="1">
        <v>0.81302662299999995</v>
      </c>
      <c r="L79" s="1">
        <v>0.97001963599999996</v>
      </c>
      <c r="M79" s="1">
        <v>5.4780699999999998E-3</v>
      </c>
      <c r="N79" s="1">
        <v>0.99880125099999995</v>
      </c>
      <c r="O79" s="1">
        <v>6.8144520000000004E-3</v>
      </c>
      <c r="P79" s="1">
        <v>0.36735014700000002</v>
      </c>
      <c r="Q79" s="1">
        <v>0.85717011799999998</v>
      </c>
      <c r="R79" s="1">
        <v>1.005419E-3</v>
      </c>
      <c r="S79" s="1">
        <v>0.27845325399999998</v>
      </c>
      <c r="T79" s="1">
        <v>0.24515131100000001</v>
      </c>
      <c r="U79" s="1">
        <v>0.93613140500000003</v>
      </c>
      <c r="V79" s="1">
        <v>0.42734742399999998</v>
      </c>
      <c r="W79" s="1">
        <v>4.0626380000000004E-3</v>
      </c>
      <c r="X79" s="1">
        <v>0.386471069</v>
      </c>
      <c r="Y79" s="1">
        <v>0.52520029899999998</v>
      </c>
      <c r="Z79" s="1">
        <v>5.3638001999999997E-2</v>
      </c>
      <c r="AA79" s="1">
        <v>0.95212315700000005</v>
      </c>
      <c r="AB79" s="1">
        <v>3.7247012000000003E-2</v>
      </c>
      <c r="AC79" s="1">
        <v>0.448961738</v>
      </c>
      <c r="AD79" s="1">
        <v>0.5372285</v>
      </c>
      <c r="AE79" s="1">
        <v>0.53094915399999998</v>
      </c>
    </row>
    <row r="80" spans="1:31" x14ac:dyDescent="0.25">
      <c r="A80">
        <v>100</v>
      </c>
      <c r="C80" t="s">
        <v>86</v>
      </c>
      <c r="D80" s="1">
        <v>0.46682822600000001</v>
      </c>
      <c r="E80" s="1">
        <v>1</v>
      </c>
      <c r="F80" s="1">
        <v>1</v>
      </c>
      <c r="G80" s="1">
        <v>1</v>
      </c>
      <c r="H80" s="1">
        <v>0.35403440800000002</v>
      </c>
      <c r="I80" s="1">
        <v>1</v>
      </c>
      <c r="J80" s="1">
        <v>0.99131868400000001</v>
      </c>
      <c r="K80" s="1">
        <v>0.83325341200000003</v>
      </c>
      <c r="L80" s="1">
        <v>0.38581174600000001</v>
      </c>
      <c r="M80" s="1">
        <v>5.5740950000000003E-3</v>
      </c>
      <c r="N80" s="1">
        <v>0.999545656</v>
      </c>
      <c r="O80" s="1">
        <v>6.8144520000000004E-3</v>
      </c>
      <c r="P80" s="1">
        <v>8.0752725999999997E-2</v>
      </c>
      <c r="Q80" s="1">
        <v>0.80599513199999995</v>
      </c>
      <c r="R80" s="1">
        <v>5.6345259999999999E-3</v>
      </c>
      <c r="S80" s="1">
        <v>0.26298865100000002</v>
      </c>
      <c r="T80" s="1">
        <v>0.25096644000000001</v>
      </c>
      <c r="U80" s="1">
        <v>0.94222376399999996</v>
      </c>
      <c r="V80" s="1">
        <v>0.482635443</v>
      </c>
      <c r="W80" s="1">
        <v>3.4535109999999998E-3</v>
      </c>
      <c r="X80" s="1">
        <v>0.45499547299999998</v>
      </c>
      <c r="Y80" s="1">
        <v>0.55026098599999995</v>
      </c>
      <c r="Z80" s="1">
        <v>5.1959217000000002E-2</v>
      </c>
      <c r="AA80" s="1">
        <v>0.79956689400000003</v>
      </c>
      <c r="AB80" s="1">
        <v>8.9218885999999997E-2</v>
      </c>
      <c r="AC80" s="1">
        <v>0.54219232299999998</v>
      </c>
      <c r="AD80" s="1">
        <v>0.51407787100000002</v>
      </c>
      <c r="AE80" s="1">
        <v>0.52645428400000005</v>
      </c>
    </row>
    <row r="81" spans="1:31" x14ac:dyDescent="0.25">
      <c r="A81">
        <v>100</v>
      </c>
      <c r="B81" s="5" t="s">
        <v>69</v>
      </c>
      <c r="C81" s="2" t="s">
        <v>87</v>
      </c>
      <c r="D81" s="1">
        <v>0.58500058700000002</v>
      </c>
      <c r="E81" s="1">
        <v>1</v>
      </c>
      <c r="F81" s="1">
        <v>1</v>
      </c>
      <c r="G81" s="1">
        <v>1</v>
      </c>
      <c r="H81" s="1">
        <v>0.55662870499999995</v>
      </c>
      <c r="I81" s="1">
        <v>1</v>
      </c>
      <c r="J81" s="1">
        <v>0.646935182</v>
      </c>
      <c r="K81" s="1">
        <v>0.85460077099999998</v>
      </c>
      <c r="L81" s="1">
        <v>0.49912226999999998</v>
      </c>
      <c r="M81" s="1">
        <v>6.3264619999999997E-3</v>
      </c>
      <c r="N81" s="1">
        <v>0.97156330099999999</v>
      </c>
      <c r="O81" s="1">
        <v>6.8144520000000004E-3</v>
      </c>
      <c r="P81" s="1">
        <v>0.40243230299999999</v>
      </c>
      <c r="Q81" s="1">
        <v>0.90798839099999995</v>
      </c>
      <c r="R81" s="1">
        <v>1.861672E-3</v>
      </c>
      <c r="S81" s="1">
        <v>0.36486331500000002</v>
      </c>
      <c r="T81" s="1">
        <v>0.15048175</v>
      </c>
      <c r="U81" s="1">
        <v>0.89727126199999996</v>
      </c>
      <c r="V81" s="1">
        <v>0.460847271</v>
      </c>
      <c r="W81" s="1">
        <v>5.3185029999999996E-3</v>
      </c>
      <c r="X81" s="1">
        <v>0.31420389399999998</v>
      </c>
      <c r="Y81" s="1">
        <v>7.5204923000000007E-2</v>
      </c>
      <c r="Z81" s="1">
        <v>8.0536022999999998E-2</v>
      </c>
      <c r="AA81" s="1">
        <v>0.87378436900000001</v>
      </c>
      <c r="AB81" s="1">
        <v>0.162504801</v>
      </c>
      <c r="AC81" s="1">
        <v>0.55899689799999996</v>
      </c>
      <c r="AD81" s="1">
        <v>0.51474181200000002</v>
      </c>
      <c r="AE81" s="1">
        <v>0.52617786499999997</v>
      </c>
    </row>
    <row r="82" spans="1:31" x14ac:dyDescent="0.25">
      <c r="A82">
        <v>100</v>
      </c>
      <c r="C82" t="s">
        <v>88</v>
      </c>
      <c r="D82" s="1">
        <v>0.31027341600000002</v>
      </c>
      <c r="E82" s="1">
        <v>1</v>
      </c>
      <c r="F82" s="1">
        <v>1</v>
      </c>
      <c r="G82" s="1">
        <v>0.99868325899999999</v>
      </c>
      <c r="H82" s="1">
        <v>0.102058565</v>
      </c>
      <c r="I82" s="1">
        <v>1</v>
      </c>
      <c r="J82" s="1">
        <v>0.97829284699999997</v>
      </c>
      <c r="K82" s="1">
        <v>0.89333854599999996</v>
      </c>
      <c r="L82" s="1">
        <v>0.89403550499999995</v>
      </c>
      <c r="M82" s="1">
        <v>5.5023340000000002E-3</v>
      </c>
      <c r="N82" s="1">
        <v>1</v>
      </c>
      <c r="O82" s="1">
        <v>6.8144520000000004E-3</v>
      </c>
      <c r="P82" s="1">
        <v>0.31994705800000001</v>
      </c>
      <c r="Q82" s="1">
        <v>0.84077308799999995</v>
      </c>
      <c r="R82" s="1">
        <v>1.844495E-3</v>
      </c>
      <c r="S82" s="1">
        <v>0.24556286199999999</v>
      </c>
      <c r="T82" s="1">
        <v>0.24466587300000001</v>
      </c>
      <c r="U82" s="1">
        <v>0.94219426699999997</v>
      </c>
      <c r="V82" s="1">
        <v>0.43420648699999997</v>
      </c>
      <c r="W82" s="1">
        <v>5.6695829999999997E-3</v>
      </c>
      <c r="X82" s="1">
        <v>0.28114099799999998</v>
      </c>
      <c r="Y82" s="1">
        <v>0.41380094699999997</v>
      </c>
      <c r="Z82" s="1">
        <v>6.0592194000000002E-2</v>
      </c>
      <c r="AA82" s="1">
        <v>0.86901986600000003</v>
      </c>
      <c r="AB82" s="1">
        <v>9.0708777000000004E-2</v>
      </c>
      <c r="AC82" s="1">
        <v>0.472015623</v>
      </c>
      <c r="AD82" s="1">
        <v>0.51581311699999999</v>
      </c>
      <c r="AE82" s="1">
        <v>0.52613984199999997</v>
      </c>
    </row>
    <row r="83" spans="1:31" x14ac:dyDescent="0.25">
      <c r="A83">
        <v>100</v>
      </c>
      <c r="B83" s="5" t="s">
        <v>69</v>
      </c>
      <c r="C83" s="2" t="s">
        <v>89</v>
      </c>
      <c r="D83" s="1">
        <v>0.39269103500000002</v>
      </c>
      <c r="E83" s="1">
        <v>1</v>
      </c>
      <c r="F83" s="1">
        <v>1</v>
      </c>
      <c r="G83" s="1">
        <v>0.98489532000000002</v>
      </c>
      <c r="H83" s="1">
        <v>0.102163457</v>
      </c>
      <c r="I83" s="1">
        <v>1</v>
      </c>
      <c r="J83" s="1">
        <v>0.97304171500000003</v>
      </c>
      <c r="K83" s="1">
        <v>0.91002250100000004</v>
      </c>
      <c r="L83" s="1">
        <v>0.39018640300000001</v>
      </c>
      <c r="M83" s="1">
        <v>6.0257100000000001E-3</v>
      </c>
      <c r="N83" s="1">
        <v>1</v>
      </c>
      <c r="O83" s="1">
        <v>5.8027520000000004E-3</v>
      </c>
      <c r="P83" s="1">
        <v>0.440138364</v>
      </c>
      <c r="Q83" s="1">
        <v>0.857112981</v>
      </c>
      <c r="R83" s="1">
        <v>1.861672E-3</v>
      </c>
      <c r="S83" s="1">
        <v>0.39128559099999999</v>
      </c>
      <c r="T83" s="1">
        <v>0.233473931</v>
      </c>
      <c r="U83" s="1">
        <v>0.95000167899999999</v>
      </c>
      <c r="V83" s="1">
        <v>0.47235801999999999</v>
      </c>
      <c r="W83" s="1">
        <v>3.0866460000000002E-3</v>
      </c>
      <c r="X83" s="1">
        <v>0.37824639100000002</v>
      </c>
      <c r="Y83" s="1">
        <v>0.38753387099999997</v>
      </c>
      <c r="Z83" s="1">
        <v>5.1885010000000002E-2</v>
      </c>
      <c r="AA83" s="1">
        <v>0.63471324900000003</v>
      </c>
      <c r="AB83" s="1">
        <v>4.8684493000000002E-2</v>
      </c>
      <c r="AC83" s="1">
        <v>0.42268831899999998</v>
      </c>
      <c r="AD83" s="1">
        <v>0.50145765799999997</v>
      </c>
      <c r="AE83" s="1">
        <v>0.524800822</v>
      </c>
    </row>
    <row r="84" spans="1:31" x14ac:dyDescent="0.25">
      <c r="A84">
        <v>100</v>
      </c>
      <c r="C84" t="s">
        <v>90</v>
      </c>
      <c r="D84" s="1">
        <v>0.42113981900000003</v>
      </c>
      <c r="E84" s="1">
        <v>1</v>
      </c>
      <c r="F84" s="1">
        <v>1</v>
      </c>
      <c r="G84" s="1">
        <v>1</v>
      </c>
      <c r="H84" s="1">
        <v>5.0298560999999999E-2</v>
      </c>
      <c r="I84" s="1">
        <v>1</v>
      </c>
      <c r="J84" s="1">
        <v>0.98983294200000005</v>
      </c>
      <c r="K84" s="1">
        <v>0.81000551700000001</v>
      </c>
      <c r="L84" s="1">
        <v>0.98571288400000001</v>
      </c>
      <c r="M84" s="1">
        <v>5.3138830000000001E-3</v>
      </c>
      <c r="N84" s="1">
        <v>0.99740045200000005</v>
      </c>
      <c r="O84" s="1">
        <v>6.8144520000000004E-3</v>
      </c>
      <c r="P84" s="1">
        <v>0.420309983</v>
      </c>
      <c r="Q84" s="1">
        <v>0.86227046200000002</v>
      </c>
      <c r="R84" s="1">
        <v>1.920944E-3</v>
      </c>
      <c r="S84" s="1">
        <v>0.15207978799999999</v>
      </c>
      <c r="T84" s="1">
        <v>0.25690185399999999</v>
      </c>
      <c r="U84" s="1">
        <v>0.957162823</v>
      </c>
      <c r="V84" s="1">
        <v>0.40019828899999998</v>
      </c>
      <c r="W84" s="1">
        <v>3.7702289999999999E-3</v>
      </c>
      <c r="X84" s="1">
        <v>0.48327145500000002</v>
      </c>
      <c r="Y84" s="1">
        <v>0.476077001</v>
      </c>
      <c r="Z84" s="1">
        <v>5.3254181999999997E-2</v>
      </c>
      <c r="AA84" s="1">
        <v>0.91753108900000002</v>
      </c>
      <c r="AB84" s="1">
        <v>0.104110363</v>
      </c>
      <c r="AC84" s="1">
        <v>0.48198763100000003</v>
      </c>
      <c r="AD84" s="1">
        <v>0.53220633100000003</v>
      </c>
      <c r="AE84" s="1">
        <v>0.52235832000000004</v>
      </c>
    </row>
    <row r="85" spans="1:31" x14ac:dyDescent="0.25">
      <c r="A85">
        <v>100</v>
      </c>
      <c r="B85" s="5" t="s">
        <v>69</v>
      </c>
      <c r="C85" s="3" t="s">
        <v>91</v>
      </c>
      <c r="D85" s="1">
        <v>0.244629177</v>
      </c>
      <c r="E85" s="1">
        <v>0.96309517499999997</v>
      </c>
      <c r="F85" s="1">
        <v>1</v>
      </c>
      <c r="G85" s="1">
        <v>0.95752772100000005</v>
      </c>
      <c r="H85" s="1">
        <v>4.8915240999999998E-2</v>
      </c>
      <c r="I85" s="1">
        <v>0.95519368199999999</v>
      </c>
      <c r="J85" s="1">
        <v>0.85683320200000002</v>
      </c>
      <c r="K85" s="1">
        <v>0.93279545500000005</v>
      </c>
      <c r="L85" s="1">
        <v>0.991784993</v>
      </c>
      <c r="M85" s="1">
        <v>0.116801425</v>
      </c>
      <c r="N85" s="1">
        <v>0.90090411800000003</v>
      </c>
      <c r="O85" s="1">
        <v>6.8062399999999999E-3</v>
      </c>
      <c r="P85" s="1">
        <v>4.2405399999999999E-4</v>
      </c>
      <c r="Q85" s="1">
        <v>0.905027252</v>
      </c>
      <c r="R85" s="1">
        <v>1.8057329999999999E-3</v>
      </c>
      <c r="S85" s="1">
        <v>0.20416816800000001</v>
      </c>
      <c r="T85" s="1">
        <v>0.30733385800000002</v>
      </c>
      <c r="U85" s="1">
        <v>0.89271183799999998</v>
      </c>
      <c r="V85" s="1">
        <v>0.45427751700000002</v>
      </c>
      <c r="W85" s="1">
        <v>4.1502969999999998E-3</v>
      </c>
      <c r="X85" s="1">
        <v>0.28286634500000002</v>
      </c>
      <c r="Y85" s="1">
        <v>3.0269850000000001E-2</v>
      </c>
      <c r="Z85" s="1">
        <v>8.1317214999999998E-2</v>
      </c>
      <c r="AA85" s="1">
        <v>0.19643013100000001</v>
      </c>
      <c r="AB85" s="1">
        <v>4.969617E-3</v>
      </c>
      <c r="AC85" s="1">
        <v>7.7225433999999996E-2</v>
      </c>
      <c r="AD85" s="1">
        <v>0.43916399</v>
      </c>
      <c r="AE85" s="1">
        <v>0.52232627099999995</v>
      </c>
    </row>
    <row r="86" spans="1:31" x14ac:dyDescent="0.25">
      <c r="A86">
        <v>100</v>
      </c>
      <c r="C86" t="s">
        <v>92</v>
      </c>
      <c r="D86" s="1">
        <v>0.49957947699999999</v>
      </c>
      <c r="E86" s="1">
        <v>1</v>
      </c>
      <c r="F86" s="1">
        <v>1</v>
      </c>
      <c r="G86" s="1">
        <v>0.99969922099999997</v>
      </c>
      <c r="H86" s="1">
        <v>0.102058565</v>
      </c>
      <c r="I86" s="1">
        <v>1</v>
      </c>
      <c r="J86" s="1">
        <v>0.95618452799999998</v>
      </c>
      <c r="K86" s="1">
        <v>0.77407636199999996</v>
      </c>
      <c r="L86" s="1">
        <v>0.87720110200000001</v>
      </c>
      <c r="M86" s="1">
        <v>6.8878949999999998E-3</v>
      </c>
      <c r="N86" s="1">
        <v>1</v>
      </c>
      <c r="O86" s="1">
        <v>6.8144520000000004E-3</v>
      </c>
      <c r="P86" s="1">
        <v>0.13107681600000001</v>
      </c>
      <c r="Q86" s="1">
        <v>0.89688468700000001</v>
      </c>
      <c r="R86" s="1">
        <v>4.5913903999999998E-2</v>
      </c>
      <c r="S86" s="1">
        <v>0.28301583699999999</v>
      </c>
      <c r="T86" s="1">
        <v>0.230513042</v>
      </c>
      <c r="U86" s="1">
        <v>0.92994558299999996</v>
      </c>
      <c r="V86" s="1">
        <v>0.39856413600000001</v>
      </c>
      <c r="W86" s="1">
        <v>5.3288379999999998E-3</v>
      </c>
      <c r="X86" s="1">
        <v>0.37446322300000001</v>
      </c>
      <c r="Y86" s="1">
        <v>0.49061504299999997</v>
      </c>
      <c r="Z86" s="1">
        <v>5.7416888999999999E-2</v>
      </c>
      <c r="AA86" s="1">
        <v>0.929602496</v>
      </c>
      <c r="AB86" s="1">
        <v>0.107199737</v>
      </c>
      <c r="AC86" s="1">
        <v>0.52218139100000005</v>
      </c>
      <c r="AD86" s="1">
        <v>0.52404704700000004</v>
      </c>
      <c r="AE86" s="1">
        <v>0.51832495300000003</v>
      </c>
    </row>
    <row r="87" spans="1:31" x14ac:dyDescent="0.25">
      <c r="A87">
        <v>100</v>
      </c>
      <c r="B87" s="5" t="s">
        <v>69</v>
      </c>
      <c r="C87" s="2" t="s">
        <v>93</v>
      </c>
      <c r="D87" s="1">
        <v>0.386094304</v>
      </c>
      <c r="E87" s="1">
        <v>1</v>
      </c>
      <c r="F87" s="1">
        <v>1</v>
      </c>
      <c r="G87" s="1">
        <v>0.97781532800000004</v>
      </c>
      <c r="H87" s="1">
        <v>0.126080941</v>
      </c>
      <c r="I87" s="1">
        <v>1</v>
      </c>
      <c r="J87" s="1">
        <v>0.97097220900000003</v>
      </c>
      <c r="K87" s="1">
        <v>0.82618019099999995</v>
      </c>
      <c r="L87" s="1">
        <v>0.24957580500000001</v>
      </c>
      <c r="M87" s="1">
        <v>5.4530550000000001E-3</v>
      </c>
      <c r="N87" s="1">
        <v>1</v>
      </c>
      <c r="O87" s="1">
        <v>6.8144520000000004E-3</v>
      </c>
      <c r="P87" s="1">
        <v>0.20007652400000001</v>
      </c>
      <c r="Q87" s="1">
        <v>0.89384312099999996</v>
      </c>
      <c r="R87" s="1">
        <v>1.861672E-3</v>
      </c>
      <c r="S87" s="1">
        <v>0.37076819799999999</v>
      </c>
      <c r="T87" s="1">
        <v>0.24069117000000001</v>
      </c>
      <c r="U87" s="1">
        <v>0.93444846100000001</v>
      </c>
      <c r="V87" s="1">
        <v>0.48699524999999999</v>
      </c>
      <c r="W87" s="1">
        <v>3.8623770000000002E-3</v>
      </c>
      <c r="X87" s="1">
        <v>0.25629999599999997</v>
      </c>
      <c r="Y87" s="1">
        <v>0.17284897399999999</v>
      </c>
      <c r="Z87" s="1">
        <v>5.1959217000000002E-2</v>
      </c>
      <c r="AA87" s="1">
        <v>0.69391326200000003</v>
      </c>
      <c r="AB87" s="1">
        <v>9.6343927999999995E-2</v>
      </c>
      <c r="AC87" s="1">
        <v>0.4670127</v>
      </c>
      <c r="AD87" s="1">
        <v>0.47768888999999998</v>
      </c>
      <c r="AE87" s="1">
        <v>0.51760862299999999</v>
      </c>
    </row>
    <row r="88" spans="1:31" x14ac:dyDescent="0.25">
      <c r="A88">
        <v>100</v>
      </c>
      <c r="B88" s="5" t="s">
        <v>69</v>
      </c>
      <c r="C88" s="2" t="s">
        <v>94</v>
      </c>
      <c r="D88" s="1">
        <v>0.50003149700000005</v>
      </c>
      <c r="E88" s="1">
        <v>1</v>
      </c>
      <c r="F88" s="1">
        <v>1</v>
      </c>
      <c r="G88" s="1">
        <v>0.996219611</v>
      </c>
      <c r="H88" s="1">
        <v>9.3487153000000003E-2</v>
      </c>
      <c r="I88" s="1">
        <v>0.99805313600000001</v>
      </c>
      <c r="J88" s="1">
        <v>0.83971050800000002</v>
      </c>
      <c r="K88" s="1">
        <v>0.94807038499999996</v>
      </c>
      <c r="L88" s="1">
        <v>0.59403214500000001</v>
      </c>
      <c r="M88" s="1">
        <v>5.4977339999999998E-3</v>
      </c>
      <c r="N88" s="1">
        <v>1</v>
      </c>
      <c r="O88" s="1">
        <v>6.8144520000000004E-3</v>
      </c>
      <c r="P88" s="1">
        <v>6.5194850999999998E-2</v>
      </c>
      <c r="Q88" s="1">
        <v>0.87499062800000005</v>
      </c>
      <c r="R88" s="1">
        <v>4.713671E-3</v>
      </c>
      <c r="S88" s="1">
        <v>0.37860333000000002</v>
      </c>
      <c r="T88" s="1">
        <v>0.23237244900000001</v>
      </c>
      <c r="U88" s="1">
        <v>0.92641799700000005</v>
      </c>
      <c r="V88" s="1">
        <v>0.34617389500000001</v>
      </c>
      <c r="W88" s="1">
        <v>3.4634940000000001E-3</v>
      </c>
      <c r="X88" s="1">
        <v>0.347678879</v>
      </c>
      <c r="Y88" s="1">
        <v>3.6279998000000001E-2</v>
      </c>
      <c r="Z88" s="1">
        <v>8.3378069999999999E-2</v>
      </c>
      <c r="AA88" s="1">
        <v>0.64335743999999995</v>
      </c>
      <c r="AB88" s="1">
        <v>0.45190664899999999</v>
      </c>
      <c r="AC88" s="1">
        <v>0.45130621799999998</v>
      </c>
      <c r="AD88" s="1">
        <v>0.49337516100000001</v>
      </c>
      <c r="AE88" s="1">
        <v>0.51720351399999998</v>
      </c>
    </row>
    <row r="89" spans="1:31" x14ac:dyDescent="0.25">
      <c r="A89">
        <v>100</v>
      </c>
      <c r="B89" s="5" t="s">
        <v>69</v>
      </c>
      <c r="C89" s="2" t="s">
        <v>95</v>
      </c>
      <c r="D89" s="1">
        <v>0.54936774200000005</v>
      </c>
      <c r="E89" s="1">
        <v>1</v>
      </c>
      <c r="F89" s="1">
        <v>1</v>
      </c>
      <c r="G89" s="1">
        <v>0.99244356</v>
      </c>
      <c r="H89" s="1">
        <v>0.172442606</v>
      </c>
      <c r="I89" s="1">
        <v>0.99753383200000001</v>
      </c>
      <c r="J89" s="1">
        <v>0.92747126300000005</v>
      </c>
      <c r="K89" s="1">
        <v>0.95354703900000004</v>
      </c>
      <c r="L89" s="1">
        <v>0.35468156099999998</v>
      </c>
      <c r="M89" s="1">
        <v>6.608704E-3</v>
      </c>
      <c r="N89" s="1">
        <v>1</v>
      </c>
      <c r="O89" s="1">
        <v>6.8144520000000004E-3</v>
      </c>
      <c r="P89" s="1">
        <v>6.4802619999999997E-3</v>
      </c>
      <c r="Q89" s="1">
        <v>0.86814658499999997</v>
      </c>
      <c r="R89" s="1">
        <v>6.7594079000000001E-2</v>
      </c>
      <c r="S89" s="1">
        <v>0.66496157899999997</v>
      </c>
      <c r="T89" s="1">
        <v>0.23009918100000001</v>
      </c>
      <c r="U89" s="1">
        <v>0.97542953899999996</v>
      </c>
      <c r="V89" s="1">
        <v>0.31277362199999997</v>
      </c>
      <c r="W89" s="1">
        <v>3.4853110000000001E-3</v>
      </c>
      <c r="X89" s="1">
        <v>0.31208228500000001</v>
      </c>
      <c r="Y89" s="1">
        <v>3.6227616999999997E-2</v>
      </c>
      <c r="Z89" s="1">
        <v>5.1959217000000002E-2</v>
      </c>
      <c r="AA89" s="1">
        <v>0.65624963800000002</v>
      </c>
      <c r="AB89" s="1">
        <v>0.38338905099999998</v>
      </c>
      <c r="AC89" s="1">
        <v>0.51579171199999996</v>
      </c>
      <c r="AD89" s="1">
        <v>0.50175309400000001</v>
      </c>
      <c r="AE89" s="1">
        <v>0.50969165999999999</v>
      </c>
    </row>
    <row r="90" spans="1:31" x14ac:dyDescent="0.25">
      <c r="A90">
        <v>100</v>
      </c>
      <c r="C90" s="2" t="s">
        <v>96</v>
      </c>
      <c r="D90" s="1">
        <v>0.51640572299999998</v>
      </c>
      <c r="E90" s="1">
        <v>1</v>
      </c>
      <c r="F90" s="1">
        <v>1</v>
      </c>
      <c r="G90" s="1">
        <v>0.98651614300000001</v>
      </c>
      <c r="H90" s="1">
        <v>0.112838881</v>
      </c>
      <c r="I90" s="1">
        <v>0.99215992399999997</v>
      </c>
      <c r="J90" s="1">
        <v>0.91902926600000001</v>
      </c>
      <c r="K90" s="1">
        <v>0.88420928499999996</v>
      </c>
      <c r="L90" s="1">
        <v>0.82112183299999997</v>
      </c>
      <c r="M90" s="1">
        <v>5.5817740000000003E-3</v>
      </c>
      <c r="N90" s="1">
        <v>0.99901355300000005</v>
      </c>
      <c r="O90" s="1">
        <v>6.8144520000000004E-3</v>
      </c>
      <c r="P90" s="1">
        <v>3.6770463000000003E-2</v>
      </c>
      <c r="Q90" s="1">
        <v>0.88388378499999998</v>
      </c>
      <c r="R90" s="1">
        <v>8.7734E-4</v>
      </c>
      <c r="S90" s="1">
        <v>0.59433986500000002</v>
      </c>
      <c r="T90" s="1">
        <v>0.31304984600000002</v>
      </c>
      <c r="U90" s="1">
        <v>0.91675203199999999</v>
      </c>
      <c r="V90" s="1">
        <v>0.28398804900000002</v>
      </c>
      <c r="W90" s="1">
        <v>4.1316410000000001E-3</v>
      </c>
      <c r="X90" s="1">
        <v>0.66977145299999996</v>
      </c>
      <c r="Y90" s="1">
        <v>0.154665266</v>
      </c>
      <c r="Z90" s="1">
        <v>5.1959217000000002E-2</v>
      </c>
      <c r="AA90" s="1">
        <v>0.71774548599999999</v>
      </c>
      <c r="AB90" s="1">
        <v>0.352370978</v>
      </c>
      <c r="AC90" s="1">
        <v>0.447044263</v>
      </c>
      <c r="AD90" s="1">
        <v>0.52580925099999998</v>
      </c>
      <c r="AE90" s="1">
        <v>0.50751422999999996</v>
      </c>
    </row>
    <row r="91" spans="1:31" x14ac:dyDescent="0.25">
      <c r="A91">
        <v>100</v>
      </c>
      <c r="B91" s="5" t="s">
        <v>69</v>
      </c>
      <c r="C91" s="2" t="s">
        <v>97</v>
      </c>
      <c r="D91" s="1">
        <v>0.75410996500000005</v>
      </c>
      <c r="E91" s="1">
        <v>1</v>
      </c>
      <c r="F91" s="1">
        <v>1</v>
      </c>
      <c r="G91" s="1">
        <v>0.99573976099999995</v>
      </c>
      <c r="H91" s="1">
        <v>0.10305062399999999</v>
      </c>
      <c r="I91" s="1">
        <v>1</v>
      </c>
      <c r="J91" s="1">
        <v>0.90223476700000005</v>
      </c>
      <c r="K91" s="1">
        <v>0.93272205399999997</v>
      </c>
      <c r="L91" s="1">
        <v>0.33672051400000003</v>
      </c>
      <c r="M91" s="1">
        <v>6.1912950000000003E-3</v>
      </c>
      <c r="N91" s="1">
        <v>1</v>
      </c>
      <c r="O91" s="1">
        <v>6.8144520000000004E-3</v>
      </c>
      <c r="P91" s="1">
        <v>0.31696898899999998</v>
      </c>
      <c r="Q91" s="1">
        <v>0.89910262200000002</v>
      </c>
      <c r="R91" s="1">
        <v>1.3894020000000001E-3</v>
      </c>
      <c r="S91" s="1">
        <v>0.25276125199999999</v>
      </c>
      <c r="T91" s="1">
        <v>0.23347125699999999</v>
      </c>
      <c r="U91" s="1">
        <v>0.93228374599999997</v>
      </c>
      <c r="V91" s="1">
        <v>0.31102152900000002</v>
      </c>
      <c r="W91" s="1">
        <v>3.6375169999999998E-3</v>
      </c>
      <c r="X91" s="1">
        <v>0.53729322800000001</v>
      </c>
      <c r="Y91" s="1">
        <v>9.6114030000000003E-2</v>
      </c>
      <c r="Z91" s="1">
        <v>5.1959217000000002E-2</v>
      </c>
      <c r="AA91" s="1">
        <v>0.79501597000000002</v>
      </c>
      <c r="AB91" s="1">
        <v>0.38767227799999998</v>
      </c>
      <c r="AC91" s="1">
        <v>0.438894485</v>
      </c>
      <c r="AD91" s="1">
        <v>0.51135265200000002</v>
      </c>
      <c r="AE91" s="1">
        <v>0.50703878499999999</v>
      </c>
    </row>
    <row r="92" spans="1:31" x14ac:dyDescent="0.25">
      <c r="A92">
        <v>100</v>
      </c>
      <c r="B92" s="5" t="s">
        <v>69</v>
      </c>
      <c r="C92" s="2" t="s">
        <v>98</v>
      </c>
      <c r="D92" s="1">
        <v>0.59295173899999998</v>
      </c>
      <c r="E92" s="1">
        <v>1</v>
      </c>
      <c r="F92" s="1">
        <v>1</v>
      </c>
      <c r="G92" s="1">
        <v>0.99442073900000005</v>
      </c>
      <c r="H92" s="1">
        <v>0.102058565</v>
      </c>
      <c r="I92" s="1">
        <v>0.98990452100000004</v>
      </c>
      <c r="J92" s="1">
        <v>0.48535771999999999</v>
      </c>
      <c r="K92" s="1">
        <v>0.93546601299999999</v>
      </c>
      <c r="L92" s="1">
        <v>0.45861458100000002</v>
      </c>
      <c r="M92" s="1">
        <v>5.19982E-3</v>
      </c>
      <c r="N92" s="1">
        <v>0.96211048499999996</v>
      </c>
      <c r="O92" s="1">
        <v>6.8144520000000004E-3</v>
      </c>
      <c r="P92" s="1">
        <v>2.0345990000000002E-3</v>
      </c>
      <c r="Q92" s="1">
        <v>0.87241216499999996</v>
      </c>
      <c r="R92" s="1">
        <v>4.3721100000000001E-4</v>
      </c>
      <c r="S92" s="1">
        <v>0.86799034200000003</v>
      </c>
      <c r="T92" s="1">
        <v>0.219959141</v>
      </c>
      <c r="U92" s="1">
        <v>0.95280269500000003</v>
      </c>
      <c r="V92" s="1">
        <v>0.34938920200000001</v>
      </c>
      <c r="W92" s="1">
        <v>3.2852419999999998E-3</v>
      </c>
      <c r="X92" s="1">
        <v>0.13448812099999999</v>
      </c>
      <c r="Y92" s="1">
        <v>8.4552461999999995E-2</v>
      </c>
      <c r="Z92" s="1">
        <v>5.1959217000000002E-2</v>
      </c>
      <c r="AA92" s="1">
        <v>0.86823898099999997</v>
      </c>
      <c r="AB92" s="1">
        <v>0.158152512</v>
      </c>
      <c r="AC92" s="1">
        <v>0.48892798399999998</v>
      </c>
      <c r="AD92" s="1">
        <v>0.484135712</v>
      </c>
      <c r="AE92" s="1">
        <v>0.50460602799999998</v>
      </c>
    </row>
    <row r="93" spans="1:31" x14ac:dyDescent="0.25">
      <c r="A93">
        <v>100</v>
      </c>
      <c r="B93" s="5" t="s">
        <v>69</v>
      </c>
      <c r="C93" s="2" t="s">
        <v>99</v>
      </c>
      <c r="D93" s="1">
        <v>0.56076632000000004</v>
      </c>
      <c r="E93" s="1">
        <v>1</v>
      </c>
      <c r="F93" s="1">
        <v>1</v>
      </c>
      <c r="G93" s="1">
        <v>1</v>
      </c>
      <c r="H93" s="1">
        <v>0.102058565</v>
      </c>
      <c r="I93" s="1">
        <v>0.99900045900000001</v>
      </c>
      <c r="J93" s="1">
        <v>0.48037871700000001</v>
      </c>
      <c r="K93" s="1">
        <v>0.934321972</v>
      </c>
      <c r="L93" s="1">
        <v>0.115988409</v>
      </c>
      <c r="M93" s="1">
        <v>5.4759070000000003E-3</v>
      </c>
      <c r="N93" s="1">
        <v>0.923332869</v>
      </c>
      <c r="O93" s="1">
        <v>6.8144520000000004E-3</v>
      </c>
      <c r="P93" s="1">
        <v>0.175336466</v>
      </c>
      <c r="Q93" s="1">
        <v>0.87712788100000005</v>
      </c>
      <c r="R93" s="1">
        <v>4.3721100000000001E-4</v>
      </c>
      <c r="S93" s="1">
        <v>0.82742256999999997</v>
      </c>
      <c r="T93" s="1">
        <v>0.22865171200000001</v>
      </c>
      <c r="U93" s="1">
        <v>0.96761693999999998</v>
      </c>
      <c r="V93" s="1">
        <v>0.36972640600000001</v>
      </c>
      <c r="W93" s="1">
        <v>3.5720840000000001E-3</v>
      </c>
      <c r="X93" s="1">
        <v>0.10575752200000001</v>
      </c>
      <c r="Y93" s="1">
        <v>9.8334346000000003E-2</v>
      </c>
      <c r="Z93" s="1">
        <v>5.1959217000000002E-2</v>
      </c>
      <c r="AA93" s="1">
        <v>0.91095817599999995</v>
      </c>
      <c r="AB93" s="1">
        <v>0.19096422199999999</v>
      </c>
      <c r="AC93" s="1">
        <v>0.45911713999999998</v>
      </c>
      <c r="AD93" s="1">
        <v>0.47673536799999999</v>
      </c>
      <c r="AE93" s="1">
        <v>0.50118422200000001</v>
      </c>
    </row>
    <row r="94" spans="1:31" x14ac:dyDescent="0.25">
      <c r="A94">
        <v>100</v>
      </c>
      <c r="C94" s="2" t="s">
        <v>100</v>
      </c>
      <c r="D94" s="1">
        <v>0.50236708399999996</v>
      </c>
      <c r="E94" s="1">
        <v>1</v>
      </c>
      <c r="F94" s="1">
        <v>1</v>
      </c>
      <c r="G94" s="1">
        <v>0.98869264999999995</v>
      </c>
      <c r="H94" s="1">
        <v>0.11985386100000001</v>
      </c>
      <c r="I94" s="1">
        <v>0.99527571199999998</v>
      </c>
      <c r="J94" s="1">
        <v>0.929725048</v>
      </c>
      <c r="K94" s="1">
        <v>0.88603960599999998</v>
      </c>
      <c r="L94" s="1">
        <v>0.82853918599999998</v>
      </c>
      <c r="M94" s="1">
        <v>5.5616870000000001E-3</v>
      </c>
      <c r="N94" s="1">
        <v>0.99880264100000005</v>
      </c>
      <c r="O94" s="1">
        <v>6.8144520000000004E-3</v>
      </c>
      <c r="P94" s="1">
        <v>3.8169901999999999E-2</v>
      </c>
      <c r="Q94" s="1">
        <v>0.89135527699999995</v>
      </c>
      <c r="R94" s="1">
        <v>9.0257499999999997E-4</v>
      </c>
      <c r="S94" s="1">
        <v>0.68242921300000003</v>
      </c>
      <c r="T94" s="1">
        <v>0.25055513299999999</v>
      </c>
      <c r="U94" s="1">
        <v>0.92620412600000002</v>
      </c>
      <c r="V94" s="1">
        <v>0.25825717599999998</v>
      </c>
      <c r="W94" s="1">
        <v>3.9586650000000001E-3</v>
      </c>
      <c r="X94" s="1">
        <v>0.67561521099999999</v>
      </c>
      <c r="Y94" s="1">
        <v>0.14252524499999999</v>
      </c>
      <c r="Z94" s="1">
        <v>5.1959217000000002E-2</v>
      </c>
      <c r="AA94" s="1">
        <v>0.72580164300000005</v>
      </c>
      <c r="AB94" s="1">
        <v>0.30395613999999999</v>
      </c>
      <c r="AC94" s="1">
        <v>0.44493331899999999</v>
      </c>
      <c r="AD94" s="1">
        <v>0.52531903000000002</v>
      </c>
      <c r="AE94" s="1">
        <v>0.49870987100000003</v>
      </c>
    </row>
    <row r="95" spans="1:31" x14ac:dyDescent="0.25">
      <c r="A95">
        <v>100</v>
      </c>
      <c r="C95" s="2" t="s">
        <v>101</v>
      </c>
      <c r="D95" s="1">
        <v>0.46691591399999999</v>
      </c>
      <c r="E95" s="1">
        <v>0.99507884199999996</v>
      </c>
      <c r="F95" s="1">
        <v>1</v>
      </c>
      <c r="G95" s="1">
        <v>0.96056315999999997</v>
      </c>
      <c r="H95" s="1">
        <v>2.720113E-2</v>
      </c>
      <c r="I95" s="1">
        <v>0.98181721200000005</v>
      </c>
      <c r="J95" s="1">
        <v>0.97743482199999998</v>
      </c>
      <c r="K95" s="1">
        <v>0.48697124200000003</v>
      </c>
      <c r="L95" s="1">
        <v>0.90485406899999998</v>
      </c>
      <c r="M95" s="1">
        <v>5.7313609999999999E-3</v>
      </c>
      <c r="N95" s="1">
        <v>1</v>
      </c>
      <c r="O95" s="1">
        <v>6.2215600000000001E-3</v>
      </c>
      <c r="P95" s="1">
        <v>6.3572066999999996E-2</v>
      </c>
      <c r="Q95" s="1">
        <v>0.87048382000000002</v>
      </c>
      <c r="R95" s="1">
        <v>1.8505500000000001E-3</v>
      </c>
      <c r="S95" s="1">
        <v>0.15473414199999999</v>
      </c>
      <c r="T95" s="1">
        <v>0.22991972999999999</v>
      </c>
      <c r="U95" s="1">
        <v>0.92916643499999996</v>
      </c>
      <c r="V95" s="1">
        <v>0.393202948</v>
      </c>
      <c r="W95" s="1">
        <v>3.7122019999999999E-3</v>
      </c>
      <c r="X95" s="1">
        <v>0.52405795200000005</v>
      </c>
      <c r="Y95" s="1">
        <v>0.63437510200000002</v>
      </c>
      <c r="Z95" s="1">
        <v>5.1959217000000002E-2</v>
      </c>
      <c r="AA95" s="1">
        <v>0.55282077900000004</v>
      </c>
      <c r="AB95" s="1">
        <v>0.138824005</v>
      </c>
      <c r="AC95" s="1">
        <v>0.42222568999999999</v>
      </c>
      <c r="AD95" s="1">
        <v>0.49168053699999997</v>
      </c>
      <c r="AE95" s="1">
        <v>0.49282884300000002</v>
      </c>
    </row>
    <row r="96" spans="1:31" x14ac:dyDescent="0.25">
      <c r="A96">
        <v>100</v>
      </c>
      <c r="C96" t="s">
        <v>102</v>
      </c>
      <c r="D96" s="1">
        <v>0.34785353600000002</v>
      </c>
      <c r="E96" s="1">
        <v>1</v>
      </c>
      <c r="F96" s="1">
        <v>1</v>
      </c>
      <c r="G96" s="1">
        <v>0.99980951600000001</v>
      </c>
      <c r="H96" s="1">
        <v>6.0472039999999998E-2</v>
      </c>
      <c r="I96" s="1">
        <v>1</v>
      </c>
      <c r="J96" s="1">
        <v>1</v>
      </c>
      <c r="K96" s="1">
        <v>0.67680524200000003</v>
      </c>
      <c r="L96" s="1">
        <v>0.98490952700000001</v>
      </c>
      <c r="M96" s="1">
        <v>5.4673559999999996E-3</v>
      </c>
      <c r="N96" s="1">
        <v>1</v>
      </c>
      <c r="O96" s="1">
        <v>6.8144520000000004E-3</v>
      </c>
      <c r="P96" s="1">
        <v>0.42182773000000001</v>
      </c>
      <c r="Q96" s="1">
        <v>0.86332094299999995</v>
      </c>
      <c r="R96" s="1">
        <v>1.8321749999999999E-3</v>
      </c>
      <c r="S96" s="1">
        <v>0.16618581800000001</v>
      </c>
      <c r="T96" s="1">
        <v>0.247702965</v>
      </c>
      <c r="U96" s="1">
        <v>0.92598421399999997</v>
      </c>
      <c r="V96" s="1">
        <v>0.34154987199999998</v>
      </c>
      <c r="W96" s="1">
        <v>1.077651E-2</v>
      </c>
      <c r="X96" s="1">
        <v>0.52610497199999995</v>
      </c>
      <c r="Y96" s="1">
        <v>0.53944402400000002</v>
      </c>
      <c r="Z96" s="1">
        <v>5.4236175999999997E-2</v>
      </c>
      <c r="AA96" s="1">
        <v>0.51153348499999995</v>
      </c>
      <c r="AB96" s="1">
        <v>6.0457995E-2</v>
      </c>
      <c r="AC96" s="1">
        <v>0.565119975</v>
      </c>
      <c r="AD96" s="1">
        <v>0.51223878899999997</v>
      </c>
      <c r="AE96" s="1">
        <v>0.48777463799999998</v>
      </c>
    </row>
    <row r="97" spans="1:31" x14ac:dyDescent="0.25">
      <c r="A97">
        <v>100</v>
      </c>
      <c r="C97" s="2" t="s">
        <v>103</v>
      </c>
      <c r="D97" s="1">
        <v>0.47152491899999999</v>
      </c>
      <c r="E97" s="1">
        <v>0.99965719900000005</v>
      </c>
      <c r="F97" s="1">
        <v>1</v>
      </c>
      <c r="G97" s="1">
        <v>0.97152940099999996</v>
      </c>
      <c r="H97" s="1">
        <v>2.6093438E-2</v>
      </c>
      <c r="I97" s="1">
        <v>0.98001860299999999</v>
      </c>
      <c r="J97" s="1">
        <v>0.97301022000000004</v>
      </c>
      <c r="K97" s="1">
        <v>0.46562828699999997</v>
      </c>
      <c r="L97" s="1">
        <v>0.86456138500000002</v>
      </c>
      <c r="M97" s="1">
        <v>5.757435E-3</v>
      </c>
      <c r="N97" s="1">
        <v>1</v>
      </c>
      <c r="O97" s="1">
        <v>6.2890710000000002E-3</v>
      </c>
      <c r="P97" s="1">
        <v>0.102731382</v>
      </c>
      <c r="Q97" s="1">
        <v>0.86785383900000002</v>
      </c>
      <c r="R97" s="1">
        <v>1.806949E-3</v>
      </c>
      <c r="S97" s="1">
        <v>0.15554332500000001</v>
      </c>
      <c r="T97" s="1">
        <v>0.22483291999999999</v>
      </c>
      <c r="U97" s="1">
        <v>0.92658777199999998</v>
      </c>
      <c r="V97" s="1">
        <v>0.380898073</v>
      </c>
      <c r="W97" s="1">
        <v>3.5203360000000002E-3</v>
      </c>
      <c r="X97" s="1">
        <v>0.534082371</v>
      </c>
      <c r="Y97" s="1">
        <v>0.66936460499999995</v>
      </c>
      <c r="Z97" s="1">
        <v>5.1959217000000002E-2</v>
      </c>
      <c r="AA97" s="1">
        <v>0.55880469600000005</v>
      </c>
      <c r="AB97" s="1">
        <v>0.13025444899999999</v>
      </c>
      <c r="AC97" s="1">
        <v>0.414050111</v>
      </c>
      <c r="AD97" s="1">
        <v>0.49178307700000001</v>
      </c>
      <c r="AE97" s="1">
        <v>0.48615598700000001</v>
      </c>
    </row>
    <row r="98" spans="1:31" x14ac:dyDescent="0.25">
      <c r="A98">
        <v>100</v>
      </c>
      <c r="C98" t="s">
        <v>104</v>
      </c>
      <c r="D98" s="1">
        <v>0.52232232199999995</v>
      </c>
      <c r="E98" s="1">
        <v>1</v>
      </c>
      <c r="F98" s="1">
        <v>1</v>
      </c>
      <c r="G98" s="1">
        <v>1</v>
      </c>
      <c r="H98" s="1">
        <v>0.102058565</v>
      </c>
      <c r="I98" s="1">
        <v>1</v>
      </c>
      <c r="J98" s="1">
        <v>0.98115612299999999</v>
      </c>
      <c r="K98" s="1">
        <v>0.81953804699999999</v>
      </c>
      <c r="L98" s="1">
        <v>0.94852321500000003</v>
      </c>
      <c r="M98" s="1">
        <v>5.2949700000000004E-3</v>
      </c>
      <c r="N98" s="1">
        <v>1</v>
      </c>
      <c r="O98" s="1">
        <v>6.8144520000000004E-3</v>
      </c>
      <c r="P98" s="1">
        <v>1.5448750000000001E-2</v>
      </c>
      <c r="Q98" s="1">
        <v>0.87208889899999997</v>
      </c>
      <c r="R98" s="1">
        <v>1.8253760000000001E-3</v>
      </c>
      <c r="S98" s="1">
        <v>0.34039572299999998</v>
      </c>
      <c r="T98" s="1">
        <v>0.24381239099999999</v>
      </c>
      <c r="U98" s="1">
        <v>0.94245721800000004</v>
      </c>
      <c r="V98" s="1">
        <v>0.24854795099999999</v>
      </c>
      <c r="W98" s="1">
        <v>3.7035829999999999E-3</v>
      </c>
      <c r="X98" s="1">
        <v>0.207046958</v>
      </c>
      <c r="Y98" s="1">
        <v>0.77734899000000002</v>
      </c>
      <c r="Z98" s="1">
        <v>6.1861972000000001E-2</v>
      </c>
      <c r="AA98" s="1">
        <v>0.86471982800000002</v>
      </c>
      <c r="AB98" s="1">
        <v>0.13030339099999999</v>
      </c>
      <c r="AC98" s="1">
        <v>0.34160359499999998</v>
      </c>
      <c r="AD98" s="1">
        <v>0.51680278099999999</v>
      </c>
      <c r="AE98" s="1">
        <v>0.48411078000000002</v>
      </c>
    </row>
    <row r="99" spans="1:31" x14ac:dyDescent="0.25">
      <c r="A99">
        <v>100</v>
      </c>
      <c r="C99" t="s">
        <v>105</v>
      </c>
      <c r="D99" s="1">
        <v>0.36518899199999999</v>
      </c>
      <c r="E99" s="1">
        <v>1</v>
      </c>
      <c r="F99" s="1">
        <v>1</v>
      </c>
      <c r="G99" s="1">
        <v>0.99889171099999996</v>
      </c>
      <c r="H99" s="1">
        <v>0.102058565</v>
      </c>
      <c r="I99" s="1">
        <v>1</v>
      </c>
      <c r="J99" s="1">
        <v>0.76222604500000002</v>
      </c>
      <c r="K99" s="1">
        <v>0.807815705</v>
      </c>
      <c r="L99" s="1">
        <v>0.84598253499999998</v>
      </c>
      <c r="M99" s="1">
        <v>4.1692200000000004E-3</v>
      </c>
      <c r="N99" s="1">
        <v>0.40298129999999999</v>
      </c>
      <c r="O99" s="1">
        <v>6.8144520000000004E-3</v>
      </c>
      <c r="P99" s="1">
        <v>7.8267782999999994E-2</v>
      </c>
      <c r="Q99" s="1">
        <v>0.76371924199999996</v>
      </c>
      <c r="R99" s="1">
        <v>1.861672E-3</v>
      </c>
      <c r="S99" s="1">
        <v>0.34641655500000001</v>
      </c>
      <c r="T99" s="1">
        <v>0.27249749899999998</v>
      </c>
      <c r="U99" s="1">
        <v>0.95225240899999997</v>
      </c>
      <c r="V99" s="1">
        <v>0.32277263899999997</v>
      </c>
      <c r="W99" s="1">
        <v>3.757154E-3</v>
      </c>
      <c r="X99" s="1">
        <v>0.32396104100000001</v>
      </c>
      <c r="Y99" s="1">
        <v>0.80681924299999996</v>
      </c>
      <c r="Z99" s="1">
        <v>7.6822478E-2</v>
      </c>
      <c r="AA99" s="1">
        <v>0.84143726200000002</v>
      </c>
      <c r="AB99" s="1">
        <v>8.6287231000000006E-2</v>
      </c>
      <c r="AC99" s="1">
        <v>8.6881198000000007E-2</v>
      </c>
      <c r="AD99" s="1">
        <v>0.47153392</v>
      </c>
      <c r="AE99" s="1">
        <v>0.482074277</v>
      </c>
    </row>
    <row r="100" spans="1:31" x14ac:dyDescent="0.25">
      <c r="A100">
        <v>100</v>
      </c>
      <c r="C100" s="2" t="s">
        <v>106</v>
      </c>
      <c r="D100" s="1">
        <v>0.50430757900000001</v>
      </c>
      <c r="E100" s="1">
        <v>1</v>
      </c>
      <c r="F100" s="1">
        <v>1</v>
      </c>
      <c r="G100" s="1">
        <v>0.99502337500000004</v>
      </c>
      <c r="H100" s="1">
        <v>0.102058565</v>
      </c>
      <c r="I100" s="1">
        <v>0.98525906600000002</v>
      </c>
      <c r="J100" s="1">
        <v>0.45287097500000001</v>
      </c>
      <c r="K100" s="1">
        <v>0.80457863799999996</v>
      </c>
      <c r="L100" s="1">
        <v>0.70173308700000003</v>
      </c>
      <c r="M100" s="1">
        <v>4.7955699999999999E-3</v>
      </c>
      <c r="N100" s="1">
        <v>0.70174135000000004</v>
      </c>
      <c r="O100" s="1">
        <v>9.1595319999999997E-3</v>
      </c>
      <c r="P100" s="1">
        <v>0.40253646300000001</v>
      </c>
      <c r="Q100" s="1">
        <v>0.91083779300000001</v>
      </c>
      <c r="R100" s="1">
        <v>1.7108780000000001E-3</v>
      </c>
      <c r="S100" s="1">
        <v>0.35651674999999999</v>
      </c>
      <c r="T100" s="1">
        <v>0.19625968799999999</v>
      </c>
      <c r="U100" s="1">
        <v>0.92979455200000005</v>
      </c>
      <c r="V100" s="1">
        <v>0.274568382</v>
      </c>
      <c r="W100" s="1">
        <v>3.470692E-3</v>
      </c>
      <c r="X100" s="1">
        <v>0.468058533</v>
      </c>
      <c r="Y100" s="1">
        <v>0.83769871100000004</v>
      </c>
      <c r="Z100" s="1">
        <v>6.8245569000000006E-2</v>
      </c>
      <c r="AA100" s="1">
        <v>0.89458951200000003</v>
      </c>
      <c r="AB100" s="1">
        <v>0.25774540800000001</v>
      </c>
      <c r="AC100" s="1">
        <v>0.17139718200000001</v>
      </c>
      <c r="AD100" s="1">
        <v>0.50134453300000004</v>
      </c>
      <c r="AE100" s="1">
        <v>0.48141445500000002</v>
      </c>
    </row>
    <row r="101" spans="1:31" x14ac:dyDescent="0.25">
      <c r="A101">
        <v>100</v>
      </c>
      <c r="C101" s="2" t="s">
        <v>107</v>
      </c>
      <c r="D101" s="1">
        <v>0.53421215399999999</v>
      </c>
      <c r="E101" s="1">
        <v>1</v>
      </c>
      <c r="F101" s="1">
        <v>1</v>
      </c>
      <c r="G101" s="1">
        <v>0.99100746799999995</v>
      </c>
      <c r="H101" s="1">
        <v>0.102058565</v>
      </c>
      <c r="I101" s="1">
        <v>0.98295160599999998</v>
      </c>
      <c r="J101" s="1">
        <v>0.44276512000000001</v>
      </c>
      <c r="K101" s="1">
        <v>0.777289758</v>
      </c>
      <c r="L101" s="1">
        <v>0.54449532</v>
      </c>
      <c r="M101" s="1">
        <v>4.8183770000000004E-3</v>
      </c>
      <c r="N101" s="1">
        <v>0.73559073100000005</v>
      </c>
      <c r="O101" s="1">
        <v>8.9387430000000007E-3</v>
      </c>
      <c r="P101" s="1">
        <v>0.39760350700000002</v>
      </c>
      <c r="Q101" s="1">
        <v>0.91046085399999999</v>
      </c>
      <c r="R101" s="1">
        <v>1.6269769999999999E-3</v>
      </c>
      <c r="S101" s="1">
        <v>0.476854255</v>
      </c>
      <c r="T101" s="1">
        <v>0.19657181400000001</v>
      </c>
      <c r="U101" s="1">
        <v>0.92901031899999997</v>
      </c>
      <c r="V101" s="1">
        <v>0.27446764899999998</v>
      </c>
      <c r="W101" s="1">
        <v>3.8002650000000002E-3</v>
      </c>
      <c r="X101" s="1">
        <v>0.49776852700000002</v>
      </c>
      <c r="Y101" s="1">
        <v>0.87653393899999998</v>
      </c>
      <c r="Z101" s="1">
        <v>6.6507103999999997E-2</v>
      </c>
      <c r="AA101" s="1">
        <v>0.841946639</v>
      </c>
      <c r="AB101" s="1">
        <v>0.263006815</v>
      </c>
      <c r="AC101" s="1">
        <v>0.166678408</v>
      </c>
      <c r="AD101" s="1">
        <v>0.50103711200000001</v>
      </c>
      <c r="AE101" s="1">
        <v>0.47793401699999999</v>
      </c>
    </row>
    <row r="102" spans="1:31" x14ac:dyDescent="0.25">
      <c r="A102">
        <v>100</v>
      </c>
      <c r="C102" s="2" t="s">
        <v>108</v>
      </c>
      <c r="D102" s="1">
        <v>0.45598166800000001</v>
      </c>
      <c r="E102" s="1">
        <v>1</v>
      </c>
      <c r="F102" s="1">
        <v>1</v>
      </c>
      <c r="G102" s="1">
        <v>0.96121183399999999</v>
      </c>
      <c r="H102" s="1">
        <v>0.170560357</v>
      </c>
      <c r="I102" s="1">
        <v>0.98070796599999999</v>
      </c>
      <c r="J102" s="1">
        <v>0.91827950400000002</v>
      </c>
      <c r="K102" s="1">
        <v>0.84118563899999999</v>
      </c>
      <c r="L102" s="1">
        <v>0.27890353400000001</v>
      </c>
      <c r="M102" s="1">
        <v>4.7977230000000003E-3</v>
      </c>
      <c r="N102" s="1">
        <v>1</v>
      </c>
      <c r="O102" s="1">
        <v>5.1600220000000002E-3</v>
      </c>
      <c r="P102" s="1">
        <v>0.32028325800000002</v>
      </c>
      <c r="Q102" s="1">
        <v>0.89799567499999999</v>
      </c>
      <c r="R102" s="1">
        <v>1.861672E-3</v>
      </c>
      <c r="S102" s="1">
        <v>0.24317651300000001</v>
      </c>
      <c r="T102" s="1">
        <v>0.19952983499999999</v>
      </c>
      <c r="U102" s="1">
        <v>0.90049810100000005</v>
      </c>
      <c r="V102" s="1">
        <v>0.29449354</v>
      </c>
      <c r="W102" s="1">
        <v>4.3742590000000001E-3</v>
      </c>
      <c r="X102" s="1">
        <v>0.55855833700000002</v>
      </c>
      <c r="Y102" s="1">
        <v>0.78268358299999996</v>
      </c>
      <c r="Z102" s="1">
        <v>5.2444328999999998E-2</v>
      </c>
      <c r="AA102" s="1">
        <v>0.61589916899999997</v>
      </c>
      <c r="AB102" s="1">
        <v>0.122193416</v>
      </c>
      <c r="AC102" s="1">
        <v>0.45947658299999999</v>
      </c>
      <c r="AD102" s="1">
        <v>0.50270217399999995</v>
      </c>
      <c r="AE102" s="1">
        <v>0.46803374800000003</v>
      </c>
    </row>
    <row r="103" spans="1:31" x14ac:dyDescent="0.25">
      <c r="A103">
        <v>100</v>
      </c>
      <c r="C103" s="2" t="s">
        <v>109</v>
      </c>
      <c r="D103" s="1">
        <v>0.45922032499999998</v>
      </c>
      <c r="E103" s="1">
        <v>1</v>
      </c>
      <c r="F103" s="1">
        <v>1</v>
      </c>
      <c r="G103" s="1">
        <v>0.95606825799999995</v>
      </c>
      <c r="H103" s="1">
        <v>0.183104919</v>
      </c>
      <c r="I103" s="1">
        <v>0.98691786999999997</v>
      </c>
      <c r="J103" s="1">
        <v>0.925859294</v>
      </c>
      <c r="K103" s="1">
        <v>0.79531363200000005</v>
      </c>
      <c r="L103" s="1">
        <v>0.316238248</v>
      </c>
      <c r="M103" s="1">
        <v>5.0450080000000001E-3</v>
      </c>
      <c r="N103" s="1">
        <v>1</v>
      </c>
      <c r="O103" s="1">
        <v>6.4491210000000004E-3</v>
      </c>
      <c r="P103" s="1">
        <v>0.244258052</v>
      </c>
      <c r="Q103" s="1">
        <v>0.89335942400000001</v>
      </c>
      <c r="R103" s="1">
        <v>1.861672E-3</v>
      </c>
      <c r="S103" s="1">
        <v>0.285962463</v>
      </c>
      <c r="T103" s="1">
        <v>0.20547829100000001</v>
      </c>
      <c r="U103" s="1">
        <v>0.89715689300000001</v>
      </c>
      <c r="V103" s="1">
        <v>0.28216232600000002</v>
      </c>
      <c r="W103" s="1">
        <v>4.8937679999999997E-3</v>
      </c>
      <c r="X103" s="1">
        <v>0.44985379399999997</v>
      </c>
      <c r="Y103" s="1">
        <v>0.79258592100000003</v>
      </c>
      <c r="Z103" s="1">
        <v>5.1959217000000002E-2</v>
      </c>
      <c r="AA103" s="1">
        <v>0.58501993799999996</v>
      </c>
      <c r="AB103" s="1">
        <v>0.121395826</v>
      </c>
      <c r="AC103" s="1">
        <v>0.45412369200000002</v>
      </c>
      <c r="AD103" s="1">
        <v>0.49631876800000002</v>
      </c>
      <c r="AE103" s="1">
        <v>0.46221141500000001</v>
      </c>
    </row>
    <row r="104" spans="1:31" x14ac:dyDescent="0.25">
      <c r="A104">
        <v>100</v>
      </c>
      <c r="C104" s="2" t="s">
        <v>110</v>
      </c>
      <c r="D104" s="1">
        <v>0.46429009700000001</v>
      </c>
      <c r="E104" s="1">
        <v>1</v>
      </c>
      <c r="F104" s="1">
        <v>1</v>
      </c>
      <c r="G104" s="1">
        <v>0.99097426899999996</v>
      </c>
      <c r="H104" s="1">
        <v>0.12986615500000001</v>
      </c>
      <c r="I104" s="1">
        <v>0.97375027199999997</v>
      </c>
      <c r="J104" s="1">
        <v>0.91632877300000004</v>
      </c>
      <c r="K104" s="1">
        <v>0.52856087799999996</v>
      </c>
      <c r="L104" s="1">
        <v>0.26527778499999999</v>
      </c>
      <c r="M104" s="1">
        <v>5.246003E-3</v>
      </c>
      <c r="N104" s="1">
        <v>0.996741553</v>
      </c>
      <c r="O104" s="1">
        <v>5.0775134E-2</v>
      </c>
      <c r="P104" s="1">
        <v>0.34679593800000003</v>
      </c>
      <c r="Q104" s="1">
        <v>0.91798186199999998</v>
      </c>
      <c r="R104" s="1">
        <v>8.7762199999999999E-4</v>
      </c>
      <c r="S104" s="1">
        <v>0.406975372</v>
      </c>
      <c r="T104" s="1">
        <v>0.20300462499999999</v>
      </c>
      <c r="U104" s="1">
        <v>0.93763057599999999</v>
      </c>
      <c r="V104" s="1">
        <v>0.285954763</v>
      </c>
      <c r="W104" s="1">
        <v>4.3030830000000001E-3</v>
      </c>
      <c r="X104" s="1">
        <v>0.18853932700000001</v>
      </c>
      <c r="Y104" s="1">
        <v>0.72742350499999997</v>
      </c>
      <c r="Z104" s="1">
        <v>5.2660830999999998E-2</v>
      </c>
      <c r="AA104" s="1">
        <v>0.43540455700000003</v>
      </c>
      <c r="AB104" s="1">
        <v>0.27134665299999999</v>
      </c>
      <c r="AC104" s="1">
        <v>0.31516397800000001</v>
      </c>
      <c r="AD104" s="1">
        <v>0.4775336</v>
      </c>
      <c r="AE104" s="1">
        <v>0.45644657300000002</v>
      </c>
    </row>
    <row r="105" spans="1:31" x14ac:dyDescent="0.25">
      <c r="A105">
        <v>100</v>
      </c>
      <c r="C105" s="2" t="s">
        <v>111</v>
      </c>
      <c r="D105" s="1">
        <v>0.50923933799999999</v>
      </c>
      <c r="E105" s="1">
        <v>1</v>
      </c>
      <c r="F105" s="1">
        <v>1</v>
      </c>
      <c r="G105" s="1">
        <v>0.99111606500000005</v>
      </c>
      <c r="H105" s="1">
        <v>0.15046035799999999</v>
      </c>
      <c r="I105" s="1">
        <v>0.974096238</v>
      </c>
      <c r="J105" s="1">
        <v>0.92665624300000005</v>
      </c>
      <c r="K105" s="1">
        <v>0.49861451400000001</v>
      </c>
      <c r="L105" s="1">
        <v>0.25704112299999998</v>
      </c>
      <c r="M105" s="1">
        <v>5.22639E-3</v>
      </c>
      <c r="N105" s="1">
        <v>0.98420115900000005</v>
      </c>
      <c r="O105" s="1">
        <v>4.9909192999999998E-2</v>
      </c>
      <c r="P105" s="1">
        <v>0.395766177</v>
      </c>
      <c r="Q105" s="1">
        <v>0.91602029399999996</v>
      </c>
      <c r="R105" s="1">
        <v>8.7762199999999999E-4</v>
      </c>
      <c r="S105" s="1">
        <v>0.410393862</v>
      </c>
      <c r="T105" s="1">
        <v>0.21200418200000001</v>
      </c>
      <c r="U105" s="1">
        <v>0.950410435</v>
      </c>
      <c r="V105" s="1">
        <v>0.26551193099999998</v>
      </c>
      <c r="W105" s="1">
        <v>4.1343889999999996E-3</v>
      </c>
      <c r="X105" s="1">
        <v>0.239964488</v>
      </c>
      <c r="Y105" s="1">
        <v>0.73032266899999998</v>
      </c>
      <c r="Z105" s="1">
        <v>5.7129406000000001E-2</v>
      </c>
      <c r="AA105" s="1">
        <v>0.46691686999999998</v>
      </c>
      <c r="AB105" s="1">
        <v>0.28070931100000002</v>
      </c>
      <c r="AC105" s="1">
        <v>0.30184216400000002</v>
      </c>
      <c r="AD105" s="1">
        <v>0.48379093899999998</v>
      </c>
      <c r="AE105" s="1">
        <v>0.45283606799999998</v>
      </c>
    </row>
    <row r="106" spans="1:31" x14ac:dyDescent="0.25">
      <c r="A106">
        <v>100</v>
      </c>
      <c r="C106" s="2" t="s">
        <v>112</v>
      </c>
      <c r="D106" s="1">
        <v>0.35936225399999999</v>
      </c>
      <c r="E106" s="1">
        <v>0.99948832200000004</v>
      </c>
      <c r="F106" s="1">
        <v>1</v>
      </c>
      <c r="G106" s="1">
        <v>0.99696818899999995</v>
      </c>
      <c r="H106" s="1">
        <v>6.0499051999999998E-2</v>
      </c>
      <c r="I106" s="1">
        <v>0.98159533700000001</v>
      </c>
      <c r="J106" s="1">
        <v>0.94124170299999999</v>
      </c>
      <c r="K106" s="1">
        <v>0.66453523400000003</v>
      </c>
      <c r="L106" s="1">
        <v>0.811710186</v>
      </c>
      <c r="M106" s="1">
        <v>5.0184050000000001E-3</v>
      </c>
      <c r="N106" s="1">
        <v>0.99726658400000001</v>
      </c>
      <c r="O106" s="1">
        <v>6.6568920000000002E-3</v>
      </c>
      <c r="P106" s="1">
        <v>0.22532095899999999</v>
      </c>
      <c r="Q106" s="1">
        <v>0.87326326300000001</v>
      </c>
      <c r="R106" s="1">
        <v>7.9195600000000002E-4</v>
      </c>
      <c r="S106" s="1">
        <v>0.18697788100000001</v>
      </c>
      <c r="T106" s="1">
        <v>0.24291908500000001</v>
      </c>
      <c r="U106" s="1">
        <v>0.91184234900000005</v>
      </c>
      <c r="V106" s="1">
        <v>0.22161826100000001</v>
      </c>
      <c r="W106" s="1">
        <v>3.8627179999999998E-3</v>
      </c>
      <c r="X106" s="1">
        <v>0.476162482</v>
      </c>
      <c r="Y106" s="1">
        <v>0.77081330599999998</v>
      </c>
      <c r="Z106" s="1">
        <v>5.1959217000000002E-2</v>
      </c>
      <c r="AA106" s="1">
        <v>0.60913156000000002</v>
      </c>
      <c r="AB106" s="1">
        <v>8.4519401999999993E-2</v>
      </c>
      <c r="AC106" s="1">
        <v>0.45447929599999998</v>
      </c>
      <c r="AD106" s="1">
        <v>0.49761553400000003</v>
      </c>
      <c r="AE106" s="1">
        <v>0.44628420200000002</v>
      </c>
    </row>
    <row r="107" spans="1:31" x14ac:dyDescent="0.25">
      <c r="A107">
        <v>100</v>
      </c>
      <c r="C107" s="2" t="s">
        <v>113</v>
      </c>
      <c r="D107" s="1">
        <v>0.34021178899999999</v>
      </c>
      <c r="E107" s="1">
        <v>0.99600623499999996</v>
      </c>
      <c r="F107" s="1">
        <v>1</v>
      </c>
      <c r="G107" s="1">
        <v>0.99730444399999996</v>
      </c>
      <c r="H107" s="1">
        <v>5.9077580999999997E-2</v>
      </c>
      <c r="I107" s="1">
        <v>0.98068413200000004</v>
      </c>
      <c r="J107" s="1">
        <v>0.97831789199999997</v>
      </c>
      <c r="K107" s="1">
        <v>0.66211796000000001</v>
      </c>
      <c r="L107" s="1">
        <v>0.84708748499999997</v>
      </c>
      <c r="M107" s="1">
        <v>4.8058700000000003E-3</v>
      </c>
      <c r="N107" s="1">
        <v>0.972256762</v>
      </c>
      <c r="O107" s="1">
        <v>6.7108560000000003E-3</v>
      </c>
      <c r="P107" s="1">
        <v>0.27179843100000001</v>
      </c>
      <c r="Q107" s="1">
        <v>0.87321458500000004</v>
      </c>
      <c r="R107" s="1">
        <v>1.0791539999999999E-3</v>
      </c>
      <c r="S107" s="1">
        <v>0.16129111099999999</v>
      </c>
      <c r="T107" s="1">
        <v>0.230756304</v>
      </c>
      <c r="U107" s="1">
        <v>0.91345792299999995</v>
      </c>
      <c r="V107" s="1">
        <v>0.21992295100000001</v>
      </c>
      <c r="W107" s="1">
        <v>3.7707930000000001E-3</v>
      </c>
      <c r="X107" s="1">
        <v>0.47606357700000002</v>
      </c>
      <c r="Y107" s="1">
        <v>0.74257554699999995</v>
      </c>
      <c r="Z107" s="1">
        <v>5.4586442999999998E-2</v>
      </c>
      <c r="AA107" s="1">
        <v>0.64364527100000002</v>
      </c>
      <c r="AB107" s="1">
        <v>8.8101543000000004E-2</v>
      </c>
      <c r="AC107" s="1">
        <v>0.45187591999999999</v>
      </c>
      <c r="AD107" s="1">
        <v>0.49910463700000002</v>
      </c>
      <c r="AE107" s="1">
        <v>0.446128046</v>
      </c>
    </row>
    <row r="108" spans="1:31" x14ac:dyDescent="0.25">
      <c r="A108">
        <v>100</v>
      </c>
      <c r="C108" t="s">
        <v>114</v>
      </c>
      <c r="D108" s="1">
        <v>0.35932228900000002</v>
      </c>
      <c r="E108" s="1">
        <v>1</v>
      </c>
      <c r="F108" s="1">
        <v>1</v>
      </c>
      <c r="G108" s="1">
        <v>0.98372279699999998</v>
      </c>
      <c r="H108" s="1">
        <v>0.102058565</v>
      </c>
      <c r="I108" s="1">
        <v>1</v>
      </c>
      <c r="J108" s="1">
        <v>0.992336212</v>
      </c>
      <c r="K108" s="1">
        <v>0.55598681299999997</v>
      </c>
      <c r="L108" s="1">
        <v>0.82081325599999999</v>
      </c>
      <c r="M108" s="1">
        <v>5.1908090000000002E-3</v>
      </c>
      <c r="N108" s="1">
        <v>1</v>
      </c>
      <c r="O108" s="1">
        <v>6.8144520000000004E-3</v>
      </c>
      <c r="P108" s="1">
        <v>3.1142217999999999E-2</v>
      </c>
      <c r="Q108" s="1">
        <v>0.90563084699999996</v>
      </c>
      <c r="R108" s="1">
        <v>1.2471979999999999E-3</v>
      </c>
      <c r="S108" s="1">
        <v>0.173743324</v>
      </c>
      <c r="T108" s="1">
        <v>0.25813855299999999</v>
      </c>
      <c r="U108" s="1">
        <v>0.91965811099999994</v>
      </c>
      <c r="V108" s="1">
        <v>0.21990749900000001</v>
      </c>
      <c r="W108" s="1">
        <v>1.2997412999999999E-2</v>
      </c>
      <c r="X108" s="1">
        <v>0.22304373699999999</v>
      </c>
      <c r="Y108" s="1">
        <v>0.61535189599999995</v>
      </c>
      <c r="Z108" s="1">
        <v>5.1959217000000002E-2</v>
      </c>
      <c r="AA108" s="1">
        <v>0.73390158900000002</v>
      </c>
      <c r="AB108" s="1">
        <v>0.14674079900000001</v>
      </c>
      <c r="AC108" s="1">
        <v>0.654644118</v>
      </c>
      <c r="AD108" s="1">
        <v>0.49132122</v>
      </c>
      <c r="AE108" s="1">
        <v>0.44467790299999999</v>
      </c>
    </row>
    <row r="109" spans="1:31" x14ac:dyDescent="0.25">
      <c r="A109">
        <v>100</v>
      </c>
      <c r="C109" s="2" t="s">
        <v>115</v>
      </c>
      <c r="D109" s="1">
        <v>0.49562847999999998</v>
      </c>
      <c r="E109" s="1">
        <v>1</v>
      </c>
      <c r="F109" s="1">
        <v>1</v>
      </c>
      <c r="G109" s="1">
        <v>0.99666991000000005</v>
      </c>
      <c r="H109" s="1">
        <v>0.11575569400000001</v>
      </c>
      <c r="I109" s="1">
        <v>0.98732766599999999</v>
      </c>
      <c r="J109" s="1">
        <v>0.95595507099999999</v>
      </c>
      <c r="K109" s="1">
        <v>0.60599750900000005</v>
      </c>
      <c r="L109" s="1">
        <v>0.27180595000000002</v>
      </c>
      <c r="M109" s="1">
        <v>5.336487E-3</v>
      </c>
      <c r="N109" s="1">
        <v>0.98818751999999999</v>
      </c>
      <c r="O109" s="1">
        <v>6.8144520000000004E-3</v>
      </c>
      <c r="P109" s="1">
        <v>0.34881350900000002</v>
      </c>
      <c r="Q109" s="1">
        <v>0.85252702599999997</v>
      </c>
      <c r="R109" s="1">
        <v>1.3925000000000001E-3</v>
      </c>
      <c r="S109" s="1">
        <v>0.39079365300000002</v>
      </c>
      <c r="T109" s="1">
        <v>0.21290083300000001</v>
      </c>
      <c r="U109" s="1">
        <v>0.92951988799999996</v>
      </c>
      <c r="V109" s="1">
        <v>0.221854881</v>
      </c>
      <c r="W109" s="1">
        <v>2.9802349999999999E-3</v>
      </c>
      <c r="X109" s="1">
        <v>0.53228002100000005</v>
      </c>
      <c r="Y109" s="1">
        <v>0.60985900800000004</v>
      </c>
      <c r="Z109" s="1">
        <v>5.1959217000000002E-2</v>
      </c>
      <c r="AA109" s="1">
        <v>0.40391827899999999</v>
      </c>
      <c r="AB109" s="1">
        <v>0.23283145999999999</v>
      </c>
      <c r="AC109" s="1">
        <v>0.36808400899999999</v>
      </c>
      <c r="AD109" s="1">
        <v>0.48419974100000002</v>
      </c>
      <c r="AE109" s="1">
        <v>0.43994450899999998</v>
      </c>
    </row>
    <row r="110" spans="1:31" x14ac:dyDescent="0.25">
      <c r="A110">
        <v>100</v>
      </c>
      <c r="C110" s="2" t="s">
        <v>116</v>
      </c>
      <c r="D110" s="1">
        <v>0.49184053700000002</v>
      </c>
      <c r="E110" s="1">
        <v>1</v>
      </c>
      <c r="F110" s="1">
        <v>1</v>
      </c>
      <c r="G110" s="1">
        <v>0.99773982500000002</v>
      </c>
      <c r="H110" s="1">
        <v>0.15024552499999999</v>
      </c>
      <c r="I110" s="1">
        <v>0.98206395599999996</v>
      </c>
      <c r="J110" s="1">
        <v>0.96762806000000001</v>
      </c>
      <c r="K110" s="1">
        <v>0.61497393700000003</v>
      </c>
      <c r="L110" s="1">
        <v>0.41884096799999998</v>
      </c>
      <c r="M110" s="1">
        <v>5.0441089999999997E-3</v>
      </c>
      <c r="N110" s="1">
        <v>0.99717255500000002</v>
      </c>
      <c r="O110" s="1">
        <v>6.8144520000000004E-3</v>
      </c>
      <c r="P110" s="1">
        <v>0.34997130999999998</v>
      </c>
      <c r="Q110" s="1">
        <v>0.86029679599999997</v>
      </c>
      <c r="R110" s="1">
        <v>1.237817E-3</v>
      </c>
      <c r="S110" s="1">
        <v>0.29929720599999998</v>
      </c>
      <c r="T110" s="1">
        <v>0.20660426100000001</v>
      </c>
      <c r="U110" s="1">
        <v>0.93095814499999996</v>
      </c>
      <c r="V110" s="1">
        <v>0.19481533300000001</v>
      </c>
      <c r="W110" s="1">
        <v>2.8438479999999999E-3</v>
      </c>
      <c r="X110" s="1">
        <v>0.532190524</v>
      </c>
      <c r="Y110" s="1">
        <v>0.61966295199999999</v>
      </c>
      <c r="Z110" s="1">
        <v>5.3171922000000003E-2</v>
      </c>
      <c r="AA110" s="1">
        <v>0.42139895900000002</v>
      </c>
      <c r="AB110" s="1">
        <v>0.213665933</v>
      </c>
      <c r="AC110" s="1">
        <v>0.35245052300000002</v>
      </c>
      <c r="AD110" s="1">
        <v>0.48734344000000002</v>
      </c>
      <c r="AE110" s="1">
        <v>0.43555513899999998</v>
      </c>
    </row>
    <row r="111" spans="1:31" x14ac:dyDescent="0.25">
      <c r="A111">
        <v>100</v>
      </c>
      <c r="C111" s="2" t="s">
        <v>117</v>
      </c>
      <c r="D111" s="1">
        <v>0.53787512299999996</v>
      </c>
      <c r="E111" s="1">
        <v>1</v>
      </c>
      <c r="F111" s="1">
        <v>1</v>
      </c>
      <c r="G111" s="1">
        <v>0.97918863899999997</v>
      </c>
      <c r="H111" s="1">
        <v>7.4672407999999996E-2</v>
      </c>
      <c r="I111" s="1">
        <v>0.97293371299999998</v>
      </c>
      <c r="J111" s="1">
        <v>0.97767069699999998</v>
      </c>
      <c r="K111" s="1">
        <v>0.75664553099999998</v>
      </c>
      <c r="L111" s="1">
        <v>0.76116995499999995</v>
      </c>
      <c r="M111" s="1">
        <v>5.0113670000000001E-3</v>
      </c>
      <c r="N111" s="1">
        <v>1</v>
      </c>
      <c r="O111" s="1">
        <v>8.1888619999999999E-3</v>
      </c>
      <c r="P111" s="1">
        <v>0.43843959199999999</v>
      </c>
      <c r="Q111" s="1">
        <v>0.88248460100000004</v>
      </c>
      <c r="R111" s="1">
        <v>1.4809160000000001E-3</v>
      </c>
      <c r="S111" s="1">
        <v>0.64569061299999997</v>
      </c>
      <c r="T111" s="1">
        <v>0.237074848</v>
      </c>
      <c r="U111" s="1">
        <v>0.91905398699999996</v>
      </c>
      <c r="V111" s="1">
        <v>7.7506296000000002E-2</v>
      </c>
      <c r="W111" s="1">
        <v>3.975358E-3</v>
      </c>
      <c r="X111" s="1">
        <v>0.43175248300000002</v>
      </c>
      <c r="Y111" s="1">
        <v>0.46647588000000001</v>
      </c>
      <c r="Z111" s="1">
        <v>5.2191469999999997E-2</v>
      </c>
      <c r="AA111" s="1">
        <v>0.90874573299999994</v>
      </c>
      <c r="AB111" s="1">
        <v>0.21971289699999999</v>
      </c>
      <c r="AC111" s="1">
        <v>0.33279378799999998</v>
      </c>
      <c r="AD111" s="1">
        <v>0.52656672100000002</v>
      </c>
      <c r="AE111" s="1">
        <v>0.43204260799999999</v>
      </c>
    </row>
    <row r="112" spans="1:31" x14ac:dyDescent="0.25">
      <c r="A112">
        <v>100</v>
      </c>
      <c r="C112" s="2" t="s">
        <v>118</v>
      </c>
      <c r="D112" s="1">
        <v>0.48441289700000001</v>
      </c>
      <c r="E112" s="1">
        <v>1</v>
      </c>
      <c r="F112" s="1">
        <v>1</v>
      </c>
      <c r="G112" s="1">
        <v>0.97976042699999999</v>
      </c>
      <c r="H112" s="1">
        <v>6.5571603000000006E-2</v>
      </c>
      <c r="I112" s="1">
        <v>0.97479798699999998</v>
      </c>
      <c r="J112" s="1">
        <v>0.97558021900000003</v>
      </c>
      <c r="K112" s="1">
        <v>0.73251879900000005</v>
      </c>
      <c r="L112" s="1">
        <v>0.78348288200000005</v>
      </c>
      <c r="M112" s="1">
        <v>4.8512900000000003E-3</v>
      </c>
      <c r="N112" s="1">
        <v>1</v>
      </c>
      <c r="O112" s="1">
        <v>7.4800400000000003E-3</v>
      </c>
      <c r="P112" s="1">
        <v>0.43921855999999998</v>
      </c>
      <c r="Q112" s="1">
        <v>0.90351418299999997</v>
      </c>
      <c r="R112" s="1">
        <v>9.9277000000000002E-4</v>
      </c>
      <c r="S112" s="1">
        <v>0.54976269499999997</v>
      </c>
      <c r="T112" s="1">
        <v>0.23582418599999999</v>
      </c>
      <c r="U112" s="1">
        <v>0.91814902099999995</v>
      </c>
      <c r="V112" s="1">
        <v>8.0569324999999997E-2</v>
      </c>
      <c r="W112" s="1">
        <v>3.7938569999999999E-3</v>
      </c>
      <c r="X112" s="1">
        <v>0.35842311700000001</v>
      </c>
      <c r="Y112" s="1">
        <v>0.51109500299999999</v>
      </c>
      <c r="Z112" s="1">
        <v>5.1959217000000002E-2</v>
      </c>
      <c r="AA112" s="1">
        <v>0.88324751400000001</v>
      </c>
      <c r="AB112" s="1">
        <v>0.23319511300000001</v>
      </c>
      <c r="AC112" s="1">
        <v>0.33841758999999999</v>
      </c>
      <c r="AD112" s="1">
        <v>0.51986993400000003</v>
      </c>
      <c r="AE112" s="1">
        <v>0.42972761599999998</v>
      </c>
    </row>
    <row r="113" spans="1:31" x14ac:dyDescent="0.25">
      <c r="A113">
        <v>100</v>
      </c>
      <c r="C113" s="3" t="s">
        <v>119</v>
      </c>
      <c r="D113" s="1">
        <v>0.120573925</v>
      </c>
      <c r="E113" s="1">
        <v>0.92217310100000005</v>
      </c>
      <c r="F113" s="1">
        <v>1</v>
      </c>
      <c r="G113" s="1">
        <v>0.93341487000000001</v>
      </c>
      <c r="H113" s="1">
        <v>0.53010165399999998</v>
      </c>
      <c r="I113" s="1">
        <v>0.96762888400000002</v>
      </c>
      <c r="J113" s="1">
        <v>0.69740741799999995</v>
      </c>
      <c r="K113" s="1">
        <v>0.86812356300000004</v>
      </c>
      <c r="L113" s="1">
        <v>0.67040128899999996</v>
      </c>
      <c r="M113" s="1">
        <v>0.142636017</v>
      </c>
      <c r="N113" s="1">
        <v>0.33733990000000003</v>
      </c>
      <c r="O113" s="1">
        <v>6.8144520000000004E-3</v>
      </c>
      <c r="P113" s="1">
        <v>0.12617086499999999</v>
      </c>
      <c r="Q113" s="1">
        <v>0.82781264300000001</v>
      </c>
      <c r="R113" s="1">
        <v>2.0394340000000001E-3</v>
      </c>
      <c r="S113" s="1">
        <v>0.17109713100000001</v>
      </c>
      <c r="T113" s="1">
        <v>0.26257582400000001</v>
      </c>
      <c r="U113" s="1">
        <v>0.88306149199999995</v>
      </c>
      <c r="V113" s="1">
        <v>0.224234041</v>
      </c>
      <c r="W113" s="1">
        <v>3.5171590000000002E-3</v>
      </c>
      <c r="X113" s="1">
        <v>0.18052886600000001</v>
      </c>
      <c r="Y113" s="1">
        <v>7.4450322999999999E-2</v>
      </c>
      <c r="Z113" s="1">
        <v>7.5570903999999994E-2</v>
      </c>
      <c r="AA113" s="1">
        <v>0.116920473</v>
      </c>
      <c r="AB113" s="1">
        <v>3.3470951999999998E-2</v>
      </c>
      <c r="AC113" s="1">
        <v>0.14403186900000001</v>
      </c>
      <c r="AD113" s="1">
        <v>0.39700373300000003</v>
      </c>
      <c r="AE113" s="1">
        <v>0.42948004899999997</v>
      </c>
    </row>
    <row r="114" spans="1:31" x14ac:dyDescent="0.25">
      <c r="A114">
        <v>100</v>
      </c>
      <c r="B114" s="5" t="s">
        <v>69</v>
      </c>
      <c r="C114" s="3" t="s">
        <v>120</v>
      </c>
      <c r="D114" s="1">
        <v>0.221753793</v>
      </c>
      <c r="E114" s="1">
        <v>0.99481354700000002</v>
      </c>
      <c r="F114" s="1">
        <v>1</v>
      </c>
      <c r="G114" s="1">
        <v>0.86579229899999999</v>
      </c>
      <c r="H114" s="1">
        <v>0.227388539</v>
      </c>
      <c r="I114" s="1">
        <v>0.91909773100000003</v>
      </c>
      <c r="J114" s="1">
        <v>0.910766309</v>
      </c>
      <c r="K114" s="1">
        <v>0.69811161499999996</v>
      </c>
      <c r="L114" s="1">
        <v>0.81893198099999998</v>
      </c>
      <c r="M114" s="1">
        <v>9.3432326999999996E-2</v>
      </c>
      <c r="N114" s="1">
        <v>0.88527689799999998</v>
      </c>
      <c r="O114" s="1">
        <v>2.228065E-3</v>
      </c>
      <c r="P114" s="1">
        <v>3.0292699999999999E-2</v>
      </c>
      <c r="Q114" s="1">
        <v>0.62409021099999995</v>
      </c>
      <c r="R114" s="1">
        <v>7.3425840000000001E-3</v>
      </c>
      <c r="S114" s="1">
        <v>0.13118179099999999</v>
      </c>
      <c r="T114" s="1">
        <v>0.25098687600000003</v>
      </c>
      <c r="U114" s="1">
        <v>0.89147764399999996</v>
      </c>
      <c r="V114" s="1">
        <v>0.22481848900000001</v>
      </c>
      <c r="W114" s="1">
        <v>2.265689E-3</v>
      </c>
      <c r="X114" s="1">
        <v>0.11981196099999999</v>
      </c>
      <c r="Y114" s="1">
        <v>8.9143606E-2</v>
      </c>
      <c r="Z114" s="1">
        <v>8.1103930000000005E-2</v>
      </c>
      <c r="AA114" s="1">
        <v>0.13789906699999999</v>
      </c>
      <c r="AB114" s="1">
        <v>2.2489037999999999E-2</v>
      </c>
      <c r="AC114" s="1">
        <v>0.36549952400000002</v>
      </c>
      <c r="AD114" s="1">
        <v>0.40830754699999999</v>
      </c>
      <c r="AE114" s="1">
        <v>0.41465743399999999</v>
      </c>
    </row>
    <row r="115" spans="1:31" x14ac:dyDescent="0.25">
      <c r="A115">
        <v>100</v>
      </c>
      <c r="B115" s="5" t="s">
        <v>69</v>
      </c>
      <c r="C115" s="3" t="s">
        <v>121</v>
      </c>
      <c r="D115" s="1">
        <v>0.124935802</v>
      </c>
      <c r="E115" s="1">
        <v>0.97127066799999995</v>
      </c>
      <c r="F115" s="1">
        <v>1</v>
      </c>
      <c r="G115" s="1">
        <v>0.84243142000000004</v>
      </c>
      <c r="H115" s="1">
        <v>9.1253118999999994E-2</v>
      </c>
      <c r="I115" s="1">
        <v>0.86978684399999995</v>
      </c>
      <c r="J115" s="1">
        <v>0.60029660600000001</v>
      </c>
      <c r="K115" s="1">
        <v>0.79918174900000005</v>
      </c>
      <c r="L115" s="1">
        <v>0.99102633299999998</v>
      </c>
      <c r="M115" s="1">
        <v>0.17263763500000001</v>
      </c>
      <c r="N115" s="1">
        <v>0.79848753900000002</v>
      </c>
      <c r="O115" s="1">
        <v>6.1865610000000001E-3</v>
      </c>
      <c r="P115" s="1">
        <v>1.1143002000000001E-2</v>
      </c>
      <c r="Q115" s="1">
        <v>0.68016829300000003</v>
      </c>
      <c r="R115" s="1">
        <v>6.99711E-4</v>
      </c>
      <c r="S115" s="1">
        <v>0.22679009999999999</v>
      </c>
      <c r="T115" s="1">
        <v>0.25819001200000002</v>
      </c>
      <c r="U115" s="1">
        <v>0.86942819000000005</v>
      </c>
      <c r="V115" s="1">
        <v>0.178623948</v>
      </c>
      <c r="W115" s="1">
        <v>5.4953040000000003E-3</v>
      </c>
      <c r="X115" s="1">
        <v>0.147171996</v>
      </c>
      <c r="Y115" s="1">
        <v>4.8191240000000002E-3</v>
      </c>
      <c r="Z115" s="1">
        <v>7.6758241000000005E-2</v>
      </c>
      <c r="AA115" s="1">
        <v>0.13379576500000001</v>
      </c>
      <c r="AB115" s="1">
        <v>4.1959713000000003E-2</v>
      </c>
      <c r="AC115" s="1">
        <v>8.7741527E-2</v>
      </c>
      <c r="AD115" s="1">
        <v>0.38424150800000001</v>
      </c>
      <c r="AE115" s="1">
        <v>0.41008676599999999</v>
      </c>
    </row>
    <row r="116" spans="1:31" x14ac:dyDescent="0.25">
      <c r="A116">
        <v>100</v>
      </c>
      <c r="C116" s="2" t="s">
        <v>122</v>
      </c>
      <c r="D116" s="1">
        <v>0.33868307399999997</v>
      </c>
      <c r="E116" s="1">
        <v>1</v>
      </c>
      <c r="F116" s="1">
        <v>1</v>
      </c>
      <c r="G116" s="1">
        <v>0.99979536700000005</v>
      </c>
      <c r="H116" s="1">
        <v>4.1354277000000002E-2</v>
      </c>
      <c r="I116" s="1">
        <v>1</v>
      </c>
      <c r="J116" s="1">
        <v>0.996986029</v>
      </c>
      <c r="K116" s="1">
        <v>0.46456604099999999</v>
      </c>
      <c r="L116" s="1">
        <v>0.486054808</v>
      </c>
      <c r="M116" s="1">
        <v>4.7502020000000002E-3</v>
      </c>
      <c r="N116" s="1">
        <v>1</v>
      </c>
      <c r="O116" s="1">
        <v>2.9118220000000001E-3</v>
      </c>
      <c r="P116" s="1">
        <v>0.25135073400000002</v>
      </c>
      <c r="Q116" s="1">
        <v>0.86197698599999995</v>
      </c>
      <c r="R116" s="1">
        <v>1.6181909999999999E-3</v>
      </c>
      <c r="S116" s="1">
        <v>5.9137647000000002E-2</v>
      </c>
      <c r="T116" s="1">
        <v>0.23376502900000001</v>
      </c>
      <c r="U116" s="1">
        <v>0.95664870599999996</v>
      </c>
      <c r="V116" s="1">
        <v>0.123036918</v>
      </c>
      <c r="W116" s="1">
        <v>8.8364910000000001E-3</v>
      </c>
      <c r="X116" s="1">
        <v>0.284055538</v>
      </c>
      <c r="Y116" s="1">
        <v>0.81657316300000005</v>
      </c>
      <c r="Z116" s="1">
        <v>5.1959217000000002E-2</v>
      </c>
      <c r="AA116" s="1">
        <v>0.53591058999999996</v>
      </c>
      <c r="AB116" s="1">
        <v>0.120335725</v>
      </c>
      <c r="AC116" s="1">
        <v>0.50627564599999997</v>
      </c>
      <c r="AD116" s="1">
        <v>0.46717623899999999</v>
      </c>
      <c r="AE116" s="1">
        <v>0.396081672</v>
      </c>
    </row>
    <row r="117" spans="1:31" x14ac:dyDescent="0.25">
      <c r="A117">
        <v>100</v>
      </c>
      <c r="C117" s="2" t="s">
        <v>123</v>
      </c>
      <c r="D117" s="1">
        <v>0.32560291099999999</v>
      </c>
      <c r="E117" s="1">
        <v>1</v>
      </c>
      <c r="F117" s="1">
        <v>1</v>
      </c>
      <c r="G117" s="1">
        <v>0.99766461500000003</v>
      </c>
      <c r="H117" s="1">
        <v>2.9705637999999999E-2</v>
      </c>
      <c r="I117" s="1">
        <v>1</v>
      </c>
      <c r="J117" s="1">
        <v>0.90030432900000001</v>
      </c>
      <c r="K117" s="1">
        <v>0.532363845</v>
      </c>
      <c r="L117" s="1">
        <v>0.52307658499999998</v>
      </c>
      <c r="M117" s="1">
        <v>5.002996E-3</v>
      </c>
      <c r="N117" s="1">
        <v>1</v>
      </c>
      <c r="O117" s="1">
        <v>6.8144520000000004E-3</v>
      </c>
      <c r="P117" s="1">
        <v>0.250480435</v>
      </c>
      <c r="Q117" s="1">
        <v>0.85241707099999997</v>
      </c>
      <c r="R117" s="1">
        <v>8.9867839999999994E-3</v>
      </c>
      <c r="S117" s="1">
        <v>0.412138065</v>
      </c>
      <c r="T117" s="1">
        <v>0.258045988</v>
      </c>
      <c r="U117" s="1">
        <v>0.95930364599999995</v>
      </c>
      <c r="V117" s="1">
        <v>7.9605415999999998E-2</v>
      </c>
      <c r="W117" s="1">
        <v>7.6083119999999999E-3</v>
      </c>
      <c r="X117" s="1">
        <v>0.40134307400000002</v>
      </c>
      <c r="Y117" s="1">
        <v>0.86141699299999996</v>
      </c>
      <c r="Z117" s="1">
        <v>5.1959217000000002E-2</v>
      </c>
      <c r="AA117" s="1">
        <v>0.60974227000000003</v>
      </c>
      <c r="AB117" s="1">
        <v>9.6120212999999996E-2</v>
      </c>
      <c r="AC117" s="1">
        <v>0.446640814</v>
      </c>
      <c r="AD117" s="1">
        <v>0.48524398699999999</v>
      </c>
      <c r="AE117" s="1">
        <v>0.39412804600000001</v>
      </c>
    </row>
    <row r="118" spans="1:31" x14ac:dyDescent="0.25">
      <c r="A118">
        <v>100</v>
      </c>
      <c r="B118" s="5" t="s">
        <v>69</v>
      </c>
      <c r="C118" s="3" t="s">
        <v>124</v>
      </c>
      <c r="D118" s="1">
        <v>0.14304023199999999</v>
      </c>
      <c r="E118" s="1">
        <v>0.92783324</v>
      </c>
      <c r="F118" s="1">
        <v>0.98647850299999995</v>
      </c>
      <c r="G118" s="1">
        <v>0.85517346800000005</v>
      </c>
      <c r="H118" s="1">
        <v>7.2840558999999999E-2</v>
      </c>
      <c r="I118" s="1">
        <v>0.76656965600000004</v>
      </c>
      <c r="J118" s="1">
        <v>0.41812669800000002</v>
      </c>
      <c r="K118" s="1">
        <v>0.84948982799999995</v>
      </c>
      <c r="L118" s="1">
        <v>0.98991082799999996</v>
      </c>
      <c r="M118" s="1">
        <v>0.12963216499999999</v>
      </c>
      <c r="N118" s="1">
        <v>0.95647280199999996</v>
      </c>
      <c r="O118" s="1">
        <v>4.6185990000000001E-3</v>
      </c>
      <c r="P118" s="1">
        <v>4.2877699999999998E-4</v>
      </c>
      <c r="Q118" s="1">
        <v>0.74793795799999996</v>
      </c>
      <c r="R118" s="1">
        <v>2.5999999999999998E-5</v>
      </c>
      <c r="S118" s="1">
        <v>0.271781622</v>
      </c>
      <c r="T118" s="1">
        <v>0.18633604000000001</v>
      </c>
      <c r="U118" s="1">
        <v>0.85457009699999997</v>
      </c>
      <c r="V118" s="1">
        <v>0.12606431000000001</v>
      </c>
      <c r="W118" s="1">
        <v>4.0777369999999997E-3</v>
      </c>
      <c r="X118" s="1">
        <v>0.13764489999999999</v>
      </c>
      <c r="Y118" s="1">
        <v>1.9385055000000002E-2</v>
      </c>
      <c r="Z118" s="1">
        <v>8.0569476000000001E-2</v>
      </c>
      <c r="AA118" s="1">
        <v>3.3362032999999999E-2</v>
      </c>
      <c r="AB118" s="1">
        <v>5.8672046999999998E-2</v>
      </c>
      <c r="AC118" s="1">
        <v>0.15244718500000001</v>
      </c>
      <c r="AD118" s="1">
        <v>0.375903453</v>
      </c>
      <c r="AE118" s="1">
        <v>0.39286651099999997</v>
      </c>
    </row>
    <row r="119" spans="1:31" x14ac:dyDescent="0.25">
      <c r="A119">
        <v>100</v>
      </c>
      <c r="B119" s="5" t="s">
        <v>69</v>
      </c>
      <c r="C119" s="3" t="s">
        <v>125</v>
      </c>
      <c r="D119" s="1">
        <v>0.11617217000000001</v>
      </c>
      <c r="E119" s="1">
        <v>0.93826233299999995</v>
      </c>
      <c r="F119" s="1">
        <v>0.999705332</v>
      </c>
      <c r="G119" s="1">
        <v>0.73947117399999995</v>
      </c>
      <c r="H119" s="1">
        <v>5.7710421999999997E-2</v>
      </c>
      <c r="I119" s="1">
        <v>0.84797966800000002</v>
      </c>
      <c r="J119" s="1">
        <v>0.38557308899999998</v>
      </c>
      <c r="K119" s="1">
        <v>0.77858492499999998</v>
      </c>
      <c r="L119" s="1">
        <v>0.84233535100000001</v>
      </c>
      <c r="M119" s="1">
        <v>9.2869101999999995E-2</v>
      </c>
      <c r="N119" s="1">
        <v>9.4504324000000001E-2</v>
      </c>
      <c r="O119" s="1">
        <v>6.8144520000000004E-3</v>
      </c>
      <c r="P119" s="1">
        <v>0.181199366</v>
      </c>
      <c r="Q119" s="1">
        <v>0.79455096999999997</v>
      </c>
      <c r="R119" s="1">
        <v>1.2701990000000001E-3</v>
      </c>
      <c r="S119" s="1">
        <v>0.153999726</v>
      </c>
      <c r="T119" s="1">
        <v>0.20824628000000001</v>
      </c>
      <c r="U119" s="1">
        <v>0.87493215400000002</v>
      </c>
      <c r="V119" s="1">
        <v>0.11047895100000001</v>
      </c>
      <c r="W119" s="1">
        <v>4.3643029999999999E-3</v>
      </c>
      <c r="X119" s="1">
        <v>7.4727200999999993E-2</v>
      </c>
      <c r="Y119" s="1">
        <v>1.4843861999999999E-2</v>
      </c>
      <c r="Z119" s="1">
        <v>8.2185392999999995E-2</v>
      </c>
      <c r="AA119" s="1">
        <v>9.4432895000000003E-2</v>
      </c>
      <c r="AB119" s="1">
        <v>8.3462629999999996E-3</v>
      </c>
      <c r="AC119" s="1">
        <v>0.250800036</v>
      </c>
      <c r="AD119" s="1">
        <v>0.33670615199999998</v>
      </c>
      <c r="AE119" s="1">
        <v>0.37133596499999999</v>
      </c>
    </row>
    <row r="120" spans="1:31" x14ac:dyDescent="0.25">
      <c r="A120">
        <v>100</v>
      </c>
      <c r="C120" s="3" t="s">
        <v>126</v>
      </c>
      <c r="D120" s="1">
        <v>0.15857648399999999</v>
      </c>
      <c r="E120" s="1">
        <v>0.99529536600000001</v>
      </c>
      <c r="F120" s="1">
        <v>1</v>
      </c>
      <c r="G120" s="1">
        <v>0.95450266699999997</v>
      </c>
      <c r="H120" s="1">
        <v>0.10548550600000001</v>
      </c>
      <c r="I120" s="1">
        <v>0.92295050199999995</v>
      </c>
      <c r="J120" s="1">
        <v>0.68364071199999998</v>
      </c>
      <c r="K120" s="1">
        <v>0.64563223199999997</v>
      </c>
      <c r="L120" s="1">
        <v>0.99808155200000004</v>
      </c>
      <c r="M120" s="1">
        <v>4.8442012999999999E-2</v>
      </c>
      <c r="N120" s="1">
        <v>0.29574708799999999</v>
      </c>
      <c r="O120" s="1">
        <v>6.8144520000000004E-3</v>
      </c>
      <c r="P120" s="1">
        <v>0.31561455399999999</v>
      </c>
      <c r="Q120" s="1">
        <v>0.80982155600000005</v>
      </c>
      <c r="R120" s="1">
        <v>1.0415265999999999E-2</v>
      </c>
      <c r="S120" s="1">
        <v>9.1966249E-2</v>
      </c>
      <c r="T120" s="1">
        <v>0.49121842100000002</v>
      </c>
      <c r="U120" s="1">
        <v>0.89714147300000002</v>
      </c>
      <c r="V120" s="1">
        <v>2.7121652999999999E-2</v>
      </c>
      <c r="W120" s="1">
        <v>3.9943230000000001E-3</v>
      </c>
      <c r="X120" s="1">
        <v>0.12595936099999999</v>
      </c>
      <c r="Y120" s="1">
        <v>0.21220667900000001</v>
      </c>
      <c r="Z120" s="1">
        <v>8.2737947000000006E-2</v>
      </c>
      <c r="AA120" s="1">
        <v>3.3864064999999999E-2</v>
      </c>
      <c r="AB120" s="1">
        <v>2.9319141E-2</v>
      </c>
      <c r="AC120" s="1">
        <v>0.166216683</v>
      </c>
      <c r="AD120" s="1">
        <v>0.38895253600000002</v>
      </c>
      <c r="AE120" s="1">
        <v>0.36578590900000002</v>
      </c>
    </row>
    <row r="121" spans="1:31" x14ac:dyDescent="0.25">
      <c r="A121">
        <v>100</v>
      </c>
      <c r="B121" s="5" t="s">
        <v>69</v>
      </c>
      <c r="C121" s="3" t="s">
        <v>127</v>
      </c>
      <c r="D121" s="1">
        <v>0.112729941</v>
      </c>
      <c r="E121" s="1">
        <v>1</v>
      </c>
      <c r="F121" s="1">
        <v>0.99930925500000001</v>
      </c>
      <c r="G121" s="1">
        <v>0.76659208300000004</v>
      </c>
      <c r="H121" s="1">
        <v>0.10146949600000001</v>
      </c>
      <c r="I121" s="1">
        <v>0.87447872599999998</v>
      </c>
      <c r="J121" s="1">
        <v>0.72959901900000002</v>
      </c>
      <c r="K121" s="1">
        <v>0.38451140499999997</v>
      </c>
      <c r="L121" s="1">
        <v>0.95215364499999999</v>
      </c>
      <c r="M121" s="1">
        <v>0.135806499</v>
      </c>
      <c r="N121" s="1">
        <v>0.47925089900000001</v>
      </c>
      <c r="O121" s="1">
        <v>6.2547760000000001E-3</v>
      </c>
      <c r="P121" s="1">
        <v>4.5348699999999998E-4</v>
      </c>
      <c r="Q121" s="1">
        <v>0.639600367</v>
      </c>
      <c r="R121" s="1">
        <v>1.11447E-3</v>
      </c>
      <c r="S121" s="1">
        <v>8.2406284999999996E-2</v>
      </c>
      <c r="T121" s="1">
        <v>0.151738502</v>
      </c>
      <c r="U121" s="1">
        <v>0.86953603800000001</v>
      </c>
      <c r="V121" s="1">
        <v>0.15850088000000001</v>
      </c>
      <c r="W121" s="1">
        <v>4.6444820000000001E-3</v>
      </c>
      <c r="X121" s="1">
        <v>0.156995417</v>
      </c>
      <c r="Y121" s="1">
        <v>4.7152947000000001E-2</v>
      </c>
      <c r="Z121" s="1">
        <v>7.4169922999999999E-2</v>
      </c>
      <c r="AA121" s="1">
        <v>8.9247140000000003E-3</v>
      </c>
      <c r="AB121" s="1">
        <v>8.8428910000000003E-3</v>
      </c>
      <c r="AC121" s="1">
        <v>0.158344133</v>
      </c>
      <c r="AD121" s="1">
        <v>0.342483857</v>
      </c>
      <c r="AE121" s="1">
        <v>0.360984684</v>
      </c>
    </row>
    <row r="122" spans="1:31" x14ac:dyDescent="0.25">
      <c r="A122">
        <v>100</v>
      </c>
      <c r="C122" s="3" t="s">
        <v>128</v>
      </c>
      <c r="D122" s="1">
        <v>2.6476171E-2</v>
      </c>
      <c r="E122" s="1">
        <v>0.92439009500000002</v>
      </c>
      <c r="F122" s="1">
        <v>0.97895062799999999</v>
      </c>
      <c r="G122" s="1">
        <v>0.60378581799999997</v>
      </c>
      <c r="H122" s="1">
        <v>0.30555801100000002</v>
      </c>
      <c r="I122" s="1">
        <v>0.69827708600000005</v>
      </c>
      <c r="J122" s="1">
        <v>0.26412645800000001</v>
      </c>
      <c r="K122" s="1">
        <v>0.39721464000000001</v>
      </c>
      <c r="L122" s="1">
        <v>0.99380679000000005</v>
      </c>
      <c r="M122" s="1">
        <v>6.5031863999999995E-2</v>
      </c>
      <c r="N122" s="1">
        <v>1.3444622E-2</v>
      </c>
      <c r="O122" s="1">
        <v>1.1005050000000001E-3</v>
      </c>
      <c r="P122" s="1">
        <v>5.6582731999999997E-2</v>
      </c>
      <c r="Q122" s="1">
        <v>0.53561577999999999</v>
      </c>
      <c r="R122" s="1">
        <v>1.1367549999999999E-3</v>
      </c>
      <c r="S122" s="1">
        <v>5.94704E-2</v>
      </c>
      <c r="T122" s="1">
        <v>8.8776057000000005E-2</v>
      </c>
      <c r="U122" s="1">
        <v>0.87932667399999997</v>
      </c>
      <c r="V122" s="1">
        <v>4.692375E-2</v>
      </c>
      <c r="W122" s="1">
        <v>3.7175770000000001E-3</v>
      </c>
      <c r="X122" s="1">
        <v>3.0481597999999999E-2</v>
      </c>
      <c r="Y122" s="1">
        <v>5.7873029999999997E-3</v>
      </c>
      <c r="Z122" s="1">
        <v>7.8679178000000002E-2</v>
      </c>
      <c r="AA122" s="1">
        <v>1.8271492E-2</v>
      </c>
      <c r="AB122" s="1">
        <v>1.24061E-2</v>
      </c>
      <c r="AC122" s="1">
        <v>8.4926741E-2</v>
      </c>
      <c r="AD122" s="1">
        <v>0.27593326200000001</v>
      </c>
      <c r="AE122" s="1">
        <v>0.29847071800000002</v>
      </c>
    </row>
    <row r="123" spans="1:31" x14ac:dyDescent="0.25">
      <c r="A123">
        <v>100</v>
      </c>
      <c r="C123" s="3" t="s">
        <v>129</v>
      </c>
      <c r="D123" s="1">
        <v>6.7050894999999999E-2</v>
      </c>
      <c r="E123" s="1">
        <v>0.90840460599999995</v>
      </c>
      <c r="F123" s="1">
        <v>0.58168744299999997</v>
      </c>
      <c r="G123" s="1">
        <v>0.74711238999999996</v>
      </c>
      <c r="H123" s="1">
        <v>5.3909726999999998E-2</v>
      </c>
      <c r="I123" s="1">
        <v>0.89536032600000004</v>
      </c>
      <c r="J123" s="1">
        <v>0.72822188700000001</v>
      </c>
      <c r="K123" s="1">
        <v>0.49118125800000001</v>
      </c>
      <c r="L123" s="1">
        <v>0.76149190899999997</v>
      </c>
      <c r="M123" s="1">
        <v>1.0340663999999999E-2</v>
      </c>
      <c r="N123" s="1">
        <v>8.3973296000000003E-2</v>
      </c>
      <c r="O123" s="1">
        <v>6.8144520000000004E-3</v>
      </c>
      <c r="P123" s="1">
        <v>0.28225429200000002</v>
      </c>
      <c r="Q123" s="1">
        <v>0.40350186500000002</v>
      </c>
      <c r="R123" s="1">
        <v>4.8406159999999998E-3</v>
      </c>
      <c r="S123" s="1">
        <v>0.19568355300000001</v>
      </c>
      <c r="T123" s="1">
        <v>0.35615597799999998</v>
      </c>
      <c r="U123" s="1">
        <v>0.85999452600000004</v>
      </c>
      <c r="V123" s="1">
        <v>7.4410446000000005E-2</v>
      </c>
      <c r="W123" s="1">
        <v>1.167578E-2</v>
      </c>
      <c r="X123" s="1">
        <v>7.1080520999999994E-2</v>
      </c>
      <c r="Y123" s="1">
        <v>0.105349001</v>
      </c>
      <c r="Z123" s="1">
        <v>8.9989049999999998E-3</v>
      </c>
      <c r="AA123" s="1">
        <v>8.4455723999999996E-2</v>
      </c>
      <c r="AB123" s="1">
        <v>1.6516414E-2</v>
      </c>
      <c r="AC123" s="1">
        <v>0.288291297</v>
      </c>
      <c r="AD123" s="1">
        <v>0.31149068299999999</v>
      </c>
      <c r="AE123" s="1">
        <v>0.29775547499999999</v>
      </c>
    </row>
    <row r="124" spans="1:31" x14ac:dyDescent="0.25">
      <c r="A124">
        <v>100</v>
      </c>
      <c r="C124" s="3" t="s">
        <v>130</v>
      </c>
      <c r="D124" s="1">
        <v>9.6855474999999996E-2</v>
      </c>
      <c r="E124" s="1">
        <v>0.96128042899999999</v>
      </c>
      <c r="F124" s="1">
        <v>0.76648048000000002</v>
      </c>
      <c r="G124" s="1">
        <v>0.72113853400000005</v>
      </c>
      <c r="H124" s="1">
        <v>3.1182954999999998E-2</v>
      </c>
      <c r="I124" s="1">
        <v>0.94018835499999998</v>
      </c>
      <c r="J124" s="1">
        <v>0.53618490299999999</v>
      </c>
      <c r="K124" s="1">
        <v>0.362281134</v>
      </c>
      <c r="L124" s="1">
        <v>0.41170543500000001</v>
      </c>
      <c r="M124" s="1">
        <v>1.8506259000000001E-2</v>
      </c>
      <c r="N124" s="1">
        <v>0.30488183800000002</v>
      </c>
      <c r="O124" s="1">
        <v>6.8144520000000004E-3</v>
      </c>
      <c r="P124" s="1">
        <v>4.3330360000000002E-3</v>
      </c>
      <c r="Q124" s="1">
        <v>0.76134144199999998</v>
      </c>
      <c r="R124" s="1">
        <v>9.0124030000000004E-3</v>
      </c>
      <c r="S124" s="1">
        <v>0.114823573</v>
      </c>
      <c r="T124" s="1">
        <v>0.12992774400000001</v>
      </c>
      <c r="U124" s="1">
        <v>0.84608007500000004</v>
      </c>
      <c r="V124" s="1">
        <v>5.9654097000000003E-2</v>
      </c>
      <c r="W124" s="1">
        <v>2.878154E-3</v>
      </c>
      <c r="X124" s="1">
        <v>0.182426961</v>
      </c>
      <c r="Y124" s="1">
        <v>0.109752138</v>
      </c>
      <c r="Z124" s="1">
        <v>1.8235385999999999E-2</v>
      </c>
      <c r="AA124" s="1">
        <v>8.7744106000000002E-2</v>
      </c>
      <c r="AB124" s="1">
        <v>4.5837509999999996E-3</v>
      </c>
      <c r="AC124" s="1">
        <v>0.144300761</v>
      </c>
      <c r="AD124" s="1">
        <v>0.293561303</v>
      </c>
      <c r="AE124" s="1">
        <v>0.29010476600000001</v>
      </c>
    </row>
    <row r="125" spans="1:31" x14ac:dyDescent="0.25">
      <c r="A125">
        <v>100</v>
      </c>
      <c r="C125" s="3" t="s">
        <v>131</v>
      </c>
      <c r="D125" s="1">
        <v>0.122401891</v>
      </c>
      <c r="E125" s="1">
        <v>0.95927166200000002</v>
      </c>
      <c r="F125" s="1">
        <v>0.68023267200000004</v>
      </c>
      <c r="G125" s="1">
        <v>0.75155960600000005</v>
      </c>
      <c r="H125" s="1">
        <v>7.8892638000000001E-2</v>
      </c>
      <c r="I125" s="1">
        <v>0.90953879100000001</v>
      </c>
      <c r="J125" s="1">
        <v>0.50580542399999995</v>
      </c>
      <c r="K125" s="1">
        <v>0.38858777300000003</v>
      </c>
      <c r="L125" s="1">
        <v>0.498726118</v>
      </c>
      <c r="M125" s="1">
        <v>6.5602742000000006E-2</v>
      </c>
      <c r="N125" s="1">
        <v>8.1409189000000007E-2</v>
      </c>
      <c r="O125" s="1">
        <v>6.8144520000000004E-3</v>
      </c>
      <c r="P125" s="1">
        <v>0.165493373</v>
      </c>
      <c r="Q125" s="1">
        <v>0.33790108600000002</v>
      </c>
      <c r="R125" s="1">
        <v>2.5985539999999999E-3</v>
      </c>
      <c r="S125" s="1">
        <v>0.24841635500000001</v>
      </c>
      <c r="T125" s="1">
        <v>0.232509047</v>
      </c>
      <c r="U125" s="1">
        <v>0.84445668200000001</v>
      </c>
      <c r="V125" s="1">
        <v>8.6402239000000006E-2</v>
      </c>
      <c r="W125" s="1">
        <v>1.5032597999999999E-2</v>
      </c>
      <c r="X125" s="1">
        <v>9.2902773999999994E-2</v>
      </c>
      <c r="Y125" s="1">
        <v>0.20511349000000001</v>
      </c>
      <c r="Z125" s="1">
        <v>3.2256233000000002E-2</v>
      </c>
      <c r="AA125" s="1">
        <v>2.7309078000000001E-2</v>
      </c>
      <c r="AB125" s="1">
        <v>6.7527769999999997E-3</v>
      </c>
      <c r="AC125" s="1">
        <v>0.23921651499999999</v>
      </c>
      <c r="AD125" s="1">
        <v>0.29173860600000001</v>
      </c>
      <c r="AE125" s="1">
        <v>0.286393338</v>
      </c>
    </row>
    <row r="126" spans="1:31" x14ac:dyDescent="0.25">
      <c r="A126">
        <v>100</v>
      </c>
      <c r="C126" s="3" t="s">
        <v>132</v>
      </c>
      <c r="D126" s="1">
        <v>5.9491831000000002E-2</v>
      </c>
      <c r="E126" s="1">
        <v>0.98464349200000001</v>
      </c>
      <c r="F126" s="1">
        <v>0.22535781999999999</v>
      </c>
      <c r="G126" s="1">
        <v>0.80295243999999999</v>
      </c>
      <c r="H126" s="1">
        <v>4.6929756000000003E-2</v>
      </c>
      <c r="I126" s="1">
        <v>0.88477130400000004</v>
      </c>
      <c r="J126" s="1">
        <v>0.65405926599999997</v>
      </c>
      <c r="K126" s="1">
        <v>0.25861546299999999</v>
      </c>
      <c r="L126" s="1">
        <v>0.59048309799999998</v>
      </c>
      <c r="M126" s="1">
        <v>4.00819E-3</v>
      </c>
      <c r="N126" s="1">
        <v>0.26325048200000001</v>
      </c>
      <c r="O126" s="1">
        <v>6.8144520000000004E-3</v>
      </c>
      <c r="P126" s="1">
        <v>3.2343600000000003E-4</v>
      </c>
      <c r="Q126" s="1">
        <v>0.45653449200000001</v>
      </c>
      <c r="R126" s="1">
        <v>3.2884049999999999E-3</v>
      </c>
      <c r="S126" s="1">
        <v>0.27572071399999998</v>
      </c>
      <c r="T126" s="1">
        <v>0.441681094</v>
      </c>
      <c r="U126" s="1">
        <v>0.68735120000000005</v>
      </c>
      <c r="V126" s="1">
        <v>4.9404679E-2</v>
      </c>
      <c r="W126" s="1">
        <v>1.4538839E-2</v>
      </c>
      <c r="X126" s="1">
        <v>0.142600644</v>
      </c>
      <c r="Y126" s="1">
        <v>8.9801797000000003E-2</v>
      </c>
      <c r="Z126" s="1">
        <v>1.8138732000000001E-2</v>
      </c>
      <c r="AA126" s="1">
        <v>4.8537895999999997E-2</v>
      </c>
      <c r="AB126" s="1">
        <v>6.4623520000000002E-3</v>
      </c>
      <c r="AC126" s="1">
        <v>0.34252028499999998</v>
      </c>
      <c r="AD126" s="1">
        <v>0.28301085199999998</v>
      </c>
      <c r="AE126" s="1">
        <v>0.235508838</v>
      </c>
    </row>
    <row r="127" spans="1:31" x14ac:dyDescent="0.25">
      <c r="A127">
        <v>100</v>
      </c>
      <c r="C127" s="3" t="s">
        <v>133</v>
      </c>
      <c r="D127" s="1">
        <v>4.3828075000000001E-2</v>
      </c>
      <c r="E127" s="1">
        <v>0.898043645</v>
      </c>
      <c r="F127" s="1">
        <v>8.5849544E-2</v>
      </c>
      <c r="G127" s="1">
        <v>0.36827061999999999</v>
      </c>
      <c r="H127" s="1">
        <v>4.3966458E-2</v>
      </c>
      <c r="I127" s="1">
        <v>0.814433191</v>
      </c>
      <c r="J127" s="1">
        <v>0.43152929099999998</v>
      </c>
      <c r="K127" s="1">
        <v>0.338895049</v>
      </c>
      <c r="L127" s="1">
        <v>0.328372161</v>
      </c>
      <c r="M127" s="1">
        <v>6.4203189999999999E-3</v>
      </c>
      <c r="N127" s="1">
        <v>5.0082124999999998E-2</v>
      </c>
      <c r="O127" s="1">
        <v>6.8144520000000004E-3</v>
      </c>
      <c r="P127" s="1">
        <v>3.8712882999999997E-2</v>
      </c>
      <c r="Q127" s="1">
        <v>0.27614875300000002</v>
      </c>
      <c r="R127" s="1">
        <v>2.5432250000000001E-3</v>
      </c>
      <c r="S127" s="1">
        <v>8.3448656999999996E-2</v>
      </c>
      <c r="T127" s="1">
        <v>0.265028716</v>
      </c>
      <c r="U127" s="1">
        <v>0.56935787299999996</v>
      </c>
      <c r="V127" s="1">
        <v>2.5150347E-2</v>
      </c>
      <c r="W127" s="1">
        <v>2.3434150000000001E-2</v>
      </c>
      <c r="X127" s="1">
        <v>0.118175298</v>
      </c>
      <c r="Y127" s="1">
        <v>7.6061829999999997E-2</v>
      </c>
      <c r="Z127" s="1">
        <v>5.1511440999999998E-2</v>
      </c>
      <c r="AA127" s="1">
        <v>4.3694874000000002E-2</v>
      </c>
      <c r="AB127" s="1">
        <v>5.3444110000000003E-3</v>
      </c>
      <c r="AC127" s="1">
        <v>0.18925043999999999</v>
      </c>
      <c r="AD127" s="1">
        <v>0.19939876300000001</v>
      </c>
      <c r="AE127" s="1">
        <v>0.17115132199999999</v>
      </c>
    </row>
    <row r="128" spans="1:31" x14ac:dyDescent="0.25">
      <c r="A128">
        <v>100</v>
      </c>
      <c r="C128" s="3" t="s">
        <v>134</v>
      </c>
      <c r="D128" s="1">
        <v>7.0782880000000006E-2</v>
      </c>
      <c r="E128" s="1">
        <v>0.79058672100000005</v>
      </c>
      <c r="F128" s="1">
        <v>0.13653490600000001</v>
      </c>
      <c r="G128" s="1">
        <v>0.40041819299999998</v>
      </c>
      <c r="H128" s="1">
        <v>2.8909086000000001E-2</v>
      </c>
      <c r="I128" s="1">
        <v>0.756007392</v>
      </c>
      <c r="J128" s="1">
        <v>0.535595339</v>
      </c>
      <c r="K128" s="1">
        <v>0.18726938700000001</v>
      </c>
      <c r="L128" s="1">
        <v>0.42700559100000002</v>
      </c>
      <c r="M128" s="1">
        <v>2.2260000000000001E-3</v>
      </c>
      <c r="N128" s="1">
        <v>0.39127711399999998</v>
      </c>
      <c r="O128" s="1">
        <v>3.997619E-3</v>
      </c>
      <c r="P128" s="1">
        <v>5.663319E-2</v>
      </c>
      <c r="Q128" s="1">
        <v>0.22715502200000001</v>
      </c>
      <c r="R128" s="1">
        <v>9.6308799999999996E-3</v>
      </c>
      <c r="S128" s="1">
        <v>0.201680107</v>
      </c>
      <c r="T128" s="1">
        <v>0.18095573700000001</v>
      </c>
      <c r="U128" s="1">
        <v>0.30942171200000002</v>
      </c>
      <c r="V128" s="1">
        <v>3.5414349999999997E-2</v>
      </c>
      <c r="W128" s="1">
        <v>1.091746E-2</v>
      </c>
      <c r="X128" s="1">
        <v>0.205008526</v>
      </c>
      <c r="Y128" s="1">
        <v>8.9664978000000006E-2</v>
      </c>
      <c r="Z128" s="1">
        <v>1.7464249000000001E-2</v>
      </c>
      <c r="AA128" s="1">
        <v>4.3298219999999997E-3</v>
      </c>
      <c r="AB128" s="1">
        <v>5.7930350000000002E-3</v>
      </c>
      <c r="AC128" s="1">
        <v>7.7802175000000001E-2</v>
      </c>
      <c r="AD128" s="1">
        <v>0.19855697999999999</v>
      </c>
      <c r="AE128" s="1">
        <v>0.141381223</v>
      </c>
    </row>
    <row r="130" spans="1:31" x14ac:dyDescent="0.25">
      <c r="A130">
        <v>50</v>
      </c>
      <c r="C130" s="4" t="s">
        <v>135</v>
      </c>
      <c r="D130" s="1">
        <v>0.538440056</v>
      </c>
      <c r="E130" s="1">
        <v>0.84498340999999999</v>
      </c>
      <c r="F130" s="1">
        <v>1</v>
      </c>
      <c r="G130" s="1">
        <v>0.93482948899999996</v>
      </c>
      <c r="H130" s="1">
        <v>0.16140750800000001</v>
      </c>
      <c r="I130" s="1">
        <v>0.99149534900000003</v>
      </c>
      <c r="J130" s="1">
        <v>0.641615041</v>
      </c>
      <c r="K130" s="1">
        <v>0.89347840999999995</v>
      </c>
      <c r="L130" s="1">
        <v>0.88902336100000001</v>
      </c>
      <c r="M130" s="1">
        <v>0.17305221000000001</v>
      </c>
      <c r="N130" s="1">
        <v>0.66386123200000002</v>
      </c>
      <c r="O130" s="1">
        <v>6.8144520000000004E-3</v>
      </c>
      <c r="P130" s="1">
        <v>2.859426E-3</v>
      </c>
      <c r="Q130" s="1">
        <v>0.821807336</v>
      </c>
      <c r="R130" s="1">
        <v>3.0706750000000001E-3</v>
      </c>
      <c r="S130" s="1">
        <v>0.15112578700000001</v>
      </c>
      <c r="T130" s="1">
        <v>0.12810139200000001</v>
      </c>
      <c r="U130" s="1">
        <v>0.90007576099999997</v>
      </c>
      <c r="V130" s="1">
        <v>0.51075320899999999</v>
      </c>
      <c r="W130" s="1">
        <v>4.6747489999999997E-3</v>
      </c>
      <c r="X130" s="1">
        <v>0.19483630399999999</v>
      </c>
      <c r="Y130" s="1">
        <v>0.13689324999999999</v>
      </c>
      <c r="Z130" s="1">
        <v>7.5982729999999998E-2</v>
      </c>
      <c r="AA130" s="1">
        <v>0.194978341</v>
      </c>
      <c r="AB130" s="1">
        <v>1.5915025999999999E-2</v>
      </c>
      <c r="AC130" s="1">
        <v>9.5909938E-2</v>
      </c>
      <c r="AD130" s="1">
        <v>0.42215324799999998</v>
      </c>
      <c r="AE130" s="1">
        <v>0.53621230499999994</v>
      </c>
    </row>
    <row r="131" spans="1:31" x14ac:dyDescent="0.25">
      <c r="A131">
        <v>50</v>
      </c>
      <c r="C131" t="s">
        <v>136</v>
      </c>
      <c r="D131" s="1">
        <v>0.344214562</v>
      </c>
      <c r="E131" s="1">
        <v>1</v>
      </c>
      <c r="F131" s="1">
        <v>1</v>
      </c>
      <c r="G131" s="1">
        <v>1</v>
      </c>
      <c r="H131" s="1">
        <v>0.111737928</v>
      </c>
      <c r="I131" s="1">
        <v>1</v>
      </c>
      <c r="J131" s="1">
        <v>0.98464091600000003</v>
      </c>
      <c r="K131" s="1">
        <v>0.86251369700000002</v>
      </c>
      <c r="L131" s="1">
        <v>0.79284272200000006</v>
      </c>
      <c r="M131" s="1">
        <v>7.7484190000000003E-3</v>
      </c>
      <c r="N131" s="1">
        <v>0.95598402599999999</v>
      </c>
      <c r="O131" s="1">
        <v>6.8144520000000004E-3</v>
      </c>
      <c r="P131" s="1">
        <v>0.50584273700000004</v>
      </c>
      <c r="Q131" s="1">
        <v>0.82443465999999999</v>
      </c>
      <c r="R131" s="1">
        <v>3.8348179999999998E-3</v>
      </c>
      <c r="S131" s="1">
        <v>0.36078127100000001</v>
      </c>
      <c r="T131" s="1">
        <v>0.26260014199999998</v>
      </c>
      <c r="U131" s="1">
        <v>0.91417457700000004</v>
      </c>
      <c r="V131" s="1">
        <v>0.38010820899999997</v>
      </c>
      <c r="W131" s="1">
        <v>1.353918E-2</v>
      </c>
      <c r="X131" s="1">
        <v>0.44735638500000002</v>
      </c>
      <c r="Y131" s="1">
        <v>0.262867511</v>
      </c>
      <c r="Z131" s="1">
        <v>5.1959217000000002E-2</v>
      </c>
      <c r="AA131" s="1">
        <v>0.92155941100000005</v>
      </c>
      <c r="AB131" s="1">
        <v>0.210995346</v>
      </c>
      <c r="AC131" s="1">
        <v>0.70978942899999997</v>
      </c>
      <c r="AD131" s="1">
        <v>0.53601306199999998</v>
      </c>
      <c r="AE131" s="1">
        <v>0.51485196700000002</v>
      </c>
    </row>
    <row r="132" spans="1:31" x14ac:dyDescent="0.25">
      <c r="A132">
        <v>50</v>
      </c>
      <c r="C132" s="2" t="s">
        <v>137</v>
      </c>
      <c r="D132" s="1">
        <v>0.44312121199999999</v>
      </c>
      <c r="E132" s="1">
        <v>1</v>
      </c>
      <c r="F132" s="1">
        <v>1</v>
      </c>
      <c r="G132" s="1">
        <v>0.99461572600000003</v>
      </c>
      <c r="H132" s="1">
        <v>9.4224126000000005E-2</v>
      </c>
      <c r="I132" s="1">
        <v>0.97885157599999995</v>
      </c>
      <c r="J132" s="1">
        <v>0.88408189999999998</v>
      </c>
      <c r="K132" s="1">
        <v>0.83444136800000002</v>
      </c>
      <c r="L132" s="1">
        <v>0.23493660499999999</v>
      </c>
      <c r="M132" s="1">
        <v>3.9997629999999999E-3</v>
      </c>
      <c r="N132" s="1">
        <v>1</v>
      </c>
      <c r="O132" s="1">
        <v>6.8144520000000004E-3</v>
      </c>
      <c r="P132" s="1">
        <v>0.139232368</v>
      </c>
      <c r="Q132" s="1">
        <v>0.83371652799999996</v>
      </c>
      <c r="R132" s="1">
        <v>2.034835E-3</v>
      </c>
      <c r="S132" s="1">
        <v>0.43741998300000001</v>
      </c>
      <c r="T132" s="1">
        <v>0.21561972800000001</v>
      </c>
      <c r="U132" s="1">
        <v>0.91632057700000002</v>
      </c>
      <c r="V132" s="1">
        <v>0.30682077699999999</v>
      </c>
      <c r="W132" s="1">
        <v>3.6220879999999999E-3</v>
      </c>
      <c r="X132" s="1">
        <v>0.40716651999999998</v>
      </c>
      <c r="Y132" s="1">
        <v>0.69846315299999995</v>
      </c>
      <c r="Z132" s="1">
        <v>5.1959217000000002E-2</v>
      </c>
      <c r="AA132" s="1">
        <v>0.704432901</v>
      </c>
      <c r="AB132" s="1">
        <v>0.21269302200000001</v>
      </c>
      <c r="AC132" s="1">
        <v>0.45701570800000002</v>
      </c>
      <c r="AD132" s="1">
        <v>0.49467708199999999</v>
      </c>
      <c r="AE132" s="1">
        <v>0.47431074699999998</v>
      </c>
    </row>
    <row r="133" spans="1:31" x14ac:dyDescent="0.25">
      <c r="A133">
        <v>50</v>
      </c>
      <c r="C133" t="s">
        <v>138</v>
      </c>
      <c r="D133" s="1">
        <v>0.41798305600000002</v>
      </c>
      <c r="E133" s="1">
        <v>1</v>
      </c>
      <c r="F133" s="1">
        <v>1</v>
      </c>
      <c r="G133" s="1">
        <v>1</v>
      </c>
      <c r="H133" s="1">
        <v>9.8806704999999995E-2</v>
      </c>
      <c r="I133" s="1">
        <v>1</v>
      </c>
      <c r="J133" s="1">
        <v>0.97069800399999995</v>
      </c>
      <c r="K133" s="1">
        <v>0.65476571800000005</v>
      </c>
      <c r="L133" s="1">
        <v>0.64464130600000003</v>
      </c>
      <c r="M133" s="1">
        <v>5.2828279999999998E-3</v>
      </c>
      <c r="N133" s="1">
        <v>1</v>
      </c>
      <c r="O133" s="1">
        <v>6.8144520000000004E-3</v>
      </c>
      <c r="P133" s="1">
        <v>0.16968133299999999</v>
      </c>
      <c r="Q133" s="1">
        <v>0.88441881099999997</v>
      </c>
      <c r="R133" s="1">
        <v>1.861672E-3</v>
      </c>
      <c r="S133" s="1">
        <v>0.24266433000000001</v>
      </c>
      <c r="T133" s="1">
        <v>0.26384965700000002</v>
      </c>
      <c r="U133" s="1">
        <v>0.92676327000000003</v>
      </c>
      <c r="V133" s="1">
        <v>0.29973573799999997</v>
      </c>
      <c r="W133" s="1">
        <v>5.1050699999999997E-3</v>
      </c>
      <c r="X133" s="1">
        <v>0.49485631499999999</v>
      </c>
      <c r="Y133" s="1">
        <v>0.47093985500000002</v>
      </c>
      <c r="Z133" s="1">
        <v>5.1959217000000002E-2</v>
      </c>
      <c r="AA133" s="1">
        <v>0.70131360200000004</v>
      </c>
      <c r="AB133" s="1">
        <v>6.9420881000000004E-2</v>
      </c>
      <c r="AC133" s="1">
        <v>0.42660956300000002</v>
      </c>
      <c r="AD133" s="1">
        <v>0.49262197600000002</v>
      </c>
      <c r="AE133" s="1">
        <v>0.46595104599999998</v>
      </c>
    </row>
    <row r="134" spans="1:31" x14ac:dyDescent="0.25">
      <c r="A134">
        <v>50</v>
      </c>
      <c r="C134" s="2" t="s">
        <v>139</v>
      </c>
      <c r="D134" s="1">
        <v>0.43487521800000001</v>
      </c>
      <c r="E134" s="1">
        <v>1</v>
      </c>
      <c r="F134" s="1">
        <v>1</v>
      </c>
      <c r="G134" s="1">
        <v>0.98998457500000003</v>
      </c>
      <c r="H134" s="1">
        <v>0.112346161</v>
      </c>
      <c r="I134" s="1">
        <v>0.97753469500000001</v>
      </c>
      <c r="J134" s="1">
        <v>0.84293669299999996</v>
      </c>
      <c r="K134" s="1">
        <v>0.79446062200000001</v>
      </c>
      <c r="L134" s="1">
        <v>0.40406788199999999</v>
      </c>
      <c r="M134" s="1">
        <v>4.1628990000000003E-3</v>
      </c>
      <c r="N134" s="1">
        <v>1</v>
      </c>
      <c r="O134" s="1">
        <v>6.6074870000000004E-3</v>
      </c>
      <c r="P134" s="1">
        <v>0.15183877700000001</v>
      </c>
      <c r="Q134" s="1">
        <v>0.85530405200000004</v>
      </c>
      <c r="R134" s="1">
        <v>1.9177949999999999E-3</v>
      </c>
      <c r="S134" s="1">
        <v>0.43198593200000002</v>
      </c>
      <c r="T134" s="1">
        <v>0.21933581599999999</v>
      </c>
      <c r="U134" s="1">
        <v>0.91818624900000001</v>
      </c>
      <c r="V134" s="1">
        <v>0.2710361</v>
      </c>
      <c r="W134" s="1">
        <v>3.4435109999999998E-3</v>
      </c>
      <c r="X134" s="1">
        <v>0.43611122299999999</v>
      </c>
      <c r="Y134" s="1">
        <v>0.74990862800000002</v>
      </c>
      <c r="Z134" s="1">
        <v>6.4602445999999994E-2</v>
      </c>
      <c r="AA134" s="1">
        <v>0.65181707899999997</v>
      </c>
      <c r="AB134" s="1">
        <v>0.15565198699999999</v>
      </c>
      <c r="AC134" s="1">
        <v>0.41341213599999999</v>
      </c>
      <c r="AD134" s="1">
        <v>0.49582799900000002</v>
      </c>
      <c r="AE134" s="1">
        <v>0.46419574200000002</v>
      </c>
    </row>
    <row r="135" spans="1:31" x14ac:dyDescent="0.25">
      <c r="A135">
        <v>50</v>
      </c>
      <c r="C135" t="s">
        <v>140</v>
      </c>
      <c r="D135" s="1">
        <v>0.34384119699999999</v>
      </c>
      <c r="E135" s="1">
        <v>0.99924906899999999</v>
      </c>
      <c r="F135" s="1">
        <v>1</v>
      </c>
      <c r="G135" s="1">
        <v>0.99729448399999998</v>
      </c>
      <c r="H135" s="1">
        <v>0.10154139700000001</v>
      </c>
      <c r="I135" s="1">
        <v>1</v>
      </c>
      <c r="J135" s="1">
        <v>1</v>
      </c>
      <c r="K135" s="1">
        <v>0.81218802999999995</v>
      </c>
      <c r="L135" s="1">
        <v>0.32548772199999998</v>
      </c>
      <c r="M135" s="1">
        <v>4.768563E-3</v>
      </c>
      <c r="N135" s="1">
        <v>0.99501509399999999</v>
      </c>
      <c r="O135" s="1">
        <v>6.8144520000000004E-3</v>
      </c>
      <c r="P135" s="1">
        <v>0.26514837200000002</v>
      </c>
      <c r="Q135" s="1">
        <v>0.85274647299999995</v>
      </c>
      <c r="R135" s="1">
        <v>1.1820977E-2</v>
      </c>
      <c r="S135" s="1">
        <v>0.112038476</v>
      </c>
      <c r="T135" s="1">
        <v>0.24744371000000001</v>
      </c>
      <c r="U135" s="1">
        <v>0.92695781399999999</v>
      </c>
      <c r="V135" s="1">
        <v>0.29881385700000002</v>
      </c>
      <c r="W135" s="1">
        <v>3.8485490000000002E-3</v>
      </c>
      <c r="X135" s="1">
        <v>0.35097602100000003</v>
      </c>
      <c r="Y135" s="1">
        <v>0.53286241999999995</v>
      </c>
      <c r="Z135" s="1">
        <v>5.1959217000000002E-2</v>
      </c>
      <c r="AA135" s="1">
        <v>0.52999397999999998</v>
      </c>
      <c r="AB135" s="1">
        <v>4.8409885999999999E-2</v>
      </c>
      <c r="AC135" s="1">
        <v>0.50708741400000001</v>
      </c>
      <c r="AD135" s="1">
        <v>0.47408873699999998</v>
      </c>
      <c r="AE135" s="1">
        <v>0.45697336700000002</v>
      </c>
    </row>
    <row r="136" spans="1:31" x14ac:dyDescent="0.25">
      <c r="A136">
        <v>50</v>
      </c>
      <c r="C136" s="2" t="s">
        <v>141</v>
      </c>
      <c r="D136" s="1">
        <v>0.40339301599999999</v>
      </c>
      <c r="E136" s="1">
        <v>0.91380485099999997</v>
      </c>
      <c r="F136" s="1">
        <v>1</v>
      </c>
      <c r="G136" s="1">
        <v>0.98254413699999998</v>
      </c>
      <c r="H136" s="1">
        <v>2.7083955999999999E-2</v>
      </c>
      <c r="I136" s="1">
        <v>0.98108041499999998</v>
      </c>
      <c r="J136" s="1">
        <v>0.97537101100000001</v>
      </c>
      <c r="K136" s="1">
        <v>0.58266662199999997</v>
      </c>
      <c r="L136" s="1">
        <v>0.67149703599999999</v>
      </c>
      <c r="M136" s="1">
        <v>6.019188E-3</v>
      </c>
      <c r="N136" s="1">
        <v>0.90384655599999997</v>
      </c>
      <c r="O136" s="1">
        <v>6.3305970000000003E-3</v>
      </c>
      <c r="P136" s="1">
        <v>0.32007206199999999</v>
      </c>
      <c r="Q136" s="1">
        <v>0.81209549999999997</v>
      </c>
      <c r="R136" s="1">
        <v>1.861672E-3</v>
      </c>
      <c r="S136" s="1">
        <v>0.24227454100000001</v>
      </c>
      <c r="T136" s="1">
        <v>0.22821459699999999</v>
      </c>
      <c r="U136" s="1">
        <v>0.89884841500000001</v>
      </c>
      <c r="V136" s="1">
        <v>0.27651441799999998</v>
      </c>
      <c r="W136" s="1">
        <v>2.901748E-3</v>
      </c>
      <c r="X136" s="1">
        <v>0.53121703499999995</v>
      </c>
      <c r="Y136" s="1">
        <v>0.42379331599999998</v>
      </c>
      <c r="Z136" s="1">
        <v>5.1959217000000002E-2</v>
      </c>
      <c r="AA136" s="1">
        <v>0.62611525300000004</v>
      </c>
      <c r="AB136" s="1">
        <v>0.121558845</v>
      </c>
      <c r="AC136" s="1">
        <v>0.43709395499999998</v>
      </c>
      <c r="AD136" s="1">
        <v>0.47800607499999997</v>
      </c>
      <c r="AE136" s="1">
        <v>0.44811631000000002</v>
      </c>
    </row>
    <row r="137" spans="1:31" x14ac:dyDescent="0.25">
      <c r="A137">
        <v>50</v>
      </c>
      <c r="C137" s="2" t="s">
        <v>142</v>
      </c>
      <c r="D137" s="1">
        <v>0.40779677399999997</v>
      </c>
      <c r="E137" s="1">
        <v>0.941607686</v>
      </c>
      <c r="F137" s="1">
        <v>1</v>
      </c>
      <c r="G137" s="1">
        <v>0.98283145599999999</v>
      </c>
      <c r="H137" s="1">
        <v>2.6746677999999999E-2</v>
      </c>
      <c r="I137" s="1">
        <v>0.97776376600000003</v>
      </c>
      <c r="J137" s="1">
        <v>0.96603988200000002</v>
      </c>
      <c r="K137" s="1">
        <v>0.59579770700000001</v>
      </c>
      <c r="L137" s="1">
        <v>0.64313886499999995</v>
      </c>
      <c r="M137" s="1">
        <v>6.1840590000000004E-3</v>
      </c>
      <c r="N137" s="1">
        <v>0.94498515400000005</v>
      </c>
      <c r="O137" s="1">
        <v>6.1915269999999996E-3</v>
      </c>
      <c r="P137" s="1">
        <v>0.26332183799999997</v>
      </c>
      <c r="Q137" s="1">
        <v>0.80314335100000001</v>
      </c>
      <c r="R137" s="1">
        <v>1.861672E-3</v>
      </c>
      <c r="S137" s="1">
        <v>0.34826726499999999</v>
      </c>
      <c r="T137" s="1">
        <v>0.228866548</v>
      </c>
      <c r="U137" s="1">
        <v>0.90290182699999999</v>
      </c>
      <c r="V137" s="1">
        <v>0.25135569400000002</v>
      </c>
      <c r="W137" s="1">
        <v>3.164109E-3</v>
      </c>
      <c r="X137" s="1">
        <v>0.53181328100000003</v>
      </c>
      <c r="Y137" s="1">
        <v>0.44805098900000001</v>
      </c>
      <c r="Z137" s="1">
        <v>5.1959217000000002E-2</v>
      </c>
      <c r="AA137" s="1">
        <v>0.62757832599999996</v>
      </c>
      <c r="AB137" s="1">
        <v>0.109059375</v>
      </c>
      <c r="AC137" s="1">
        <v>0.44465001700000001</v>
      </c>
      <c r="AD137" s="1">
        <v>0.48134911800000002</v>
      </c>
      <c r="AE137" s="1">
        <v>0.44237768799999999</v>
      </c>
    </row>
    <row r="138" spans="1:31" x14ac:dyDescent="0.25">
      <c r="A138">
        <v>50</v>
      </c>
      <c r="C138" s="2" t="s">
        <v>143</v>
      </c>
      <c r="D138" s="1">
        <v>0.405451279</v>
      </c>
      <c r="E138" s="1">
        <v>1</v>
      </c>
      <c r="F138" s="1">
        <v>1</v>
      </c>
      <c r="G138" s="1">
        <v>0.99484415800000003</v>
      </c>
      <c r="H138" s="1">
        <v>9.3897324000000004E-2</v>
      </c>
      <c r="I138" s="1">
        <v>0.98499607199999994</v>
      </c>
      <c r="J138" s="1">
        <v>0.99829716099999999</v>
      </c>
      <c r="K138" s="1">
        <v>0.73400829999999995</v>
      </c>
      <c r="L138" s="1">
        <v>0.44145790800000001</v>
      </c>
      <c r="M138" s="1">
        <v>5.8435550000000003E-3</v>
      </c>
      <c r="N138" s="1">
        <v>0.80899096699999995</v>
      </c>
      <c r="O138" s="1">
        <v>4.9789370000000001E-3</v>
      </c>
      <c r="P138" s="1">
        <v>0.48873361100000001</v>
      </c>
      <c r="Q138" s="1">
        <v>0.85804210599999997</v>
      </c>
      <c r="R138" s="1">
        <v>1.1434699999999999E-4</v>
      </c>
      <c r="S138" s="1">
        <v>0.41401753200000002</v>
      </c>
      <c r="T138" s="1">
        <v>0.220225595</v>
      </c>
      <c r="U138" s="1">
        <v>0.90815705899999999</v>
      </c>
      <c r="V138" s="1">
        <v>0.120724496</v>
      </c>
      <c r="W138" s="1">
        <v>4.3456609999999998E-3</v>
      </c>
      <c r="X138" s="1">
        <v>0.2182385</v>
      </c>
      <c r="Y138" s="1">
        <v>0.60908130500000002</v>
      </c>
      <c r="Z138" s="1">
        <v>5.1959217000000002E-2</v>
      </c>
      <c r="AA138" s="1">
        <v>0.71777017399999998</v>
      </c>
      <c r="AB138" s="1">
        <v>0.32435738800000002</v>
      </c>
      <c r="AC138" s="1">
        <v>0.48911327900000001</v>
      </c>
      <c r="AD138" s="1">
        <v>0.49606330500000001</v>
      </c>
      <c r="AE138" s="1">
        <v>0.42640349700000002</v>
      </c>
    </row>
    <row r="139" spans="1:31" x14ac:dyDescent="0.25">
      <c r="A139">
        <v>50</v>
      </c>
      <c r="C139" s="2" t="s">
        <v>144</v>
      </c>
      <c r="D139" s="1">
        <v>0.41715023499999998</v>
      </c>
      <c r="E139" s="1">
        <v>0.99491247800000004</v>
      </c>
      <c r="F139" s="1">
        <v>1</v>
      </c>
      <c r="G139" s="1">
        <v>0.98475959899999999</v>
      </c>
      <c r="H139" s="1">
        <v>8.3220076000000004E-2</v>
      </c>
      <c r="I139" s="1">
        <v>0.98705321000000001</v>
      </c>
      <c r="J139" s="1">
        <v>0.99853216099999997</v>
      </c>
      <c r="K139" s="1">
        <v>0.76422798599999997</v>
      </c>
      <c r="L139" s="1">
        <v>0.48534856300000001</v>
      </c>
      <c r="M139" s="1">
        <v>6.0617529999999996E-3</v>
      </c>
      <c r="N139" s="1">
        <v>0.77847586099999999</v>
      </c>
      <c r="O139" s="1">
        <v>4.9527420000000004E-3</v>
      </c>
      <c r="P139" s="1">
        <v>0.47676879900000002</v>
      </c>
      <c r="Q139" s="1">
        <v>0.84289747500000001</v>
      </c>
      <c r="R139" s="1">
        <v>4.10214E-4</v>
      </c>
      <c r="S139" s="1">
        <v>0.36811733299999999</v>
      </c>
      <c r="T139" s="1">
        <v>0.23262983700000001</v>
      </c>
      <c r="U139" s="1">
        <v>0.89568352100000004</v>
      </c>
      <c r="V139" s="1">
        <v>0.109042059</v>
      </c>
      <c r="W139" s="1">
        <v>4.0313789999999999E-3</v>
      </c>
      <c r="X139" s="1">
        <v>0.22157911799999999</v>
      </c>
      <c r="Y139" s="1">
        <v>0.59266284000000002</v>
      </c>
      <c r="Z139" s="1">
        <v>5.2696408E-2</v>
      </c>
      <c r="AA139" s="1">
        <v>0.77179367600000004</v>
      </c>
      <c r="AB139" s="1">
        <v>0.297658851</v>
      </c>
      <c r="AC139" s="1">
        <v>0.45885846600000002</v>
      </c>
      <c r="AD139" s="1">
        <v>0.49344325500000003</v>
      </c>
      <c r="AE139" s="1">
        <v>0.42224701799999997</v>
      </c>
    </row>
    <row r="140" spans="1:31" x14ac:dyDescent="0.25">
      <c r="A140">
        <v>50</v>
      </c>
      <c r="C140" s="3" t="s">
        <v>145</v>
      </c>
      <c r="D140" s="1">
        <v>0.100579144</v>
      </c>
      <c r="E140" s="1">
        <v>0.65445448100000003</v>
      </c>
      <c r="F140" s="1">
        <v>0.550432959</v>
      </c>
      <c r="G140" s="1">
        <v>0.47255155199999999</v>
      </c>
      <c r="H140" s="1">
        <v>1.2993642E-2</v>
      </c>
      <c r="I140" s="1">
        <v>0.59743152399999999</v>
      </c>
      <c r="J140" s="1">
        <v>9.3645580000000003E-3</v>
      </c>
      <c r="K140" s="1">
        <v>0.56054653499999996</v>
      </c>
      <c r="L140" s="1">
        <v>0.316887005</v>
      </c>
      <c r="M140" s="1">
        <v>2.6050238E-2</v>
      </c>
      <c r="N140" s="1">
        <v>0.187991143</v>
      </c>
      <c r="O140" s="1">
        <v>1.897571E-3</v>
      </c>
      <c r="P140" s="1">
        <v>4.2180899999999999E-4</v>
      </c>
      <c r="Q140" s="1">
        <v>0.13423721399999999</v>
      </c>
      <c r="R140" s="1">
        <v>1.7617819999999999E-3</v>
      </c>
      <c r="S140" s="1">
        <v>0.10623349999999999</v>
      </c>
      <c r="T140" s="1">
        <v>0.63097546100000002</v>
      </c>
      <c r="U140" s="1">
        <v>0.49000399700000002</v>
      </c>
      <c r="V140" s="1">
        <v>6.4224411999999995E-2</v>
      </c>
      <c r="W140" s="1">
        <v>4.9289069999999997E-3</v>
      </c>
      <c r="X140" s="1">
        <v>3.8671880999999998E-2</v>
      </c>
      <c r="Y140" s="1">
        <v>0.16205129099999999</v>
      </c>
      <c r="Z140" s="1">
        <v>4.9182363999999999E-2</v>
      </c>
      <c r="AA140" s="1">
        <v>6.1319154000000001E-2</v>
      </c>
      <c r="AB140" s="1">
        <v>9.5491729999999993E-3</v>
      </c>
      <c r="AC140" s="1">
        <v>0.10085105699999999</v>
      </c>
      <c r="AD140" s="1">
        <v>0.20559970599999999</v>
      </c>
      <c r="AE140" s="1">
        <v>0.21050312900000001</v>
      </c>
    </row>
    <row r="141" spans="1:31" x14ac:dyDescent="0.25">
      <c r="A141">
        <v>50</v>
      </c>
      <c r="C141" s="3" t="s">
        <v>146</v>
      </c>
      <c r="D141" s="1">
        <v>8.0620479999999994E-2</v>
      </c>
      <c r="E141" s="1">
        <v>0.80797566300000001</v>
      </c>
      <c r="F141" s="1">
        <v>0.93956983599999999</v>
      </c>
      <c r="G141" s="1">
        <v>0.74140032099999997</v>
      </c>
      <c r="H141" s="1">
        <v>3.0719757E-2</v>
      </c>
      <c r="I141" s="1">
        <v>0.42823610600000001</v>
      </c>
      <c r="J141" s="1">
        <v>0.117202419</v>
      </c>
      <c r="K141" s="1">
        <v>0.13859729000000001</v>
      </c>
      <c r="L141" s="1">
        <v>0.250765446</v>
      </c>
      <c r="M141" s="1">
        <v>4.173782E-3</v>
      </c>
      <c r="N141" s="1">
        <v>0.18068641999999999</v>
      </c>
      <c r="O141" s="1">
        <v>6.3959079999999996E-3</v>
      </c>
      <c r="P141" s="1">
        <v>8.2990607999999993E-2</v>
      </c>
      <c r="Q141" s="1">
        <v>0.26468722500000003</v>
      </c>
      <c r="R141" s="1">
        <v>1.551396E-3</v>
      </c>
      <c r="S141" s="1">
        <v>0.19481157099999999</v>
      </c>
      <c r="T141" s="1">
        <v>8.7419061000000006E-2</v>
      </c>
      <c r="U141" s="1">
        <v>0.48420372</v>
      </c>
      <c r="V141" s="1">
        <v>5.5566360000000002E-3</v>
      </c>
      <c r="W141" s="1">
        <v>3.03462E-3</v>
      </c>
      <c r="X141" s="1">
        <v>7.3669307000000003E-2</v>
      </c>
      <c r="Y141" s="1">
        <v>7.2148083000000002E-2</v>
      </c>
      <c r="Z141" s="1">
        <v>5.7802238999999998E-2</v>
      </c>
      <c r="AA141" s="1">
        <v>6.3616202999999996E-2</v>
      </c>
      <c r="AB141" s="1">
        <v>1.8604834000000001E-2</v>
      </c>
      <c r="AC141" s="1">
        <v>0.49726736500000002</v>
      </c>
      <c r="AD141" s="1">
        <v>0.21668101100000001</v>
      </c>
      <c r="AE141" s="1">
        <v>0.182372003</v>
      </c>
    </row>
    <row r="142" spans="1:31" x14ac:dyDescent="0.25">
      <c r="A142">
        <v>50</v>
      </c>
      <c r="C142" s="3" t="s">
        <v>147</v>
      </c>
      <c r="D142" s="1">
        <v>8.2877619999999999E-2</v>
      </c>
      <c r="E142" s="1">
        <v>0.74395654700000002</v>
      </c>
      <c r="F142" s="1">
        <v>0.29087107200000001</v>
      </c>
      <c r="G142" s="1">
        <v>0.34150269300000002</v>
      </c>
      <c r="H142" s="1">
        <v>4.6789412000000002E-2</v>
      </c>
      <c r="I142" s="1">
        <v>0.32417605399999999</v>
      </c>
      <c r="J142" s="1">
        <v>0.15651988999999999</v>
      </c>
      <c r="K142" s="1">
        <v>0.20455158500000001</v>
      </c>
      <c r="L142" s="1">
        <v>0.36981185799999999</v>
      </c>
      <c r="M142" s="1">
        <v>2.6374010000000002E-3</v>
      </c>
      <c r="N142" s="1">
        <v>0.135466899</v>
      </c>
      <c r="O142" s="1">
        <v>1.881722E-3</v>
      </c>
      <c r="P142" s="1">
        <v>2.72878E-4</v>
      </c>
      <c r="Q142" s="1">
        <v>0.34153165600000002</v>
      </c>
      <c r="R142" s="1">
        <v>1.5387440000000001E-3</v>
      </c>
      <c r="S142" s="1">
        <v>4.9874442999999997E-2</v>
      </c>
      <c r="T142" s="1">
        <v>0.16846915900000001</v>
      </c>
      <c r="U142" s="1">
        <v>0.30908764399999999</v>
      </c>
      <c r="V142" s="1">
        <v>1.9931101E-2</v>
      </c>
      <c r="W142" s="1">
        <v>5.4738914E-2</v>
      </c>
      <c r="X142" s="1">
        <v>9.9345391000000005E-2</v>
      </c>
      <c r="Y142" s="1">
        <v>6.3427352000000006E-2</v>
      </c>
      <c r="Z142" s="1">
        <v>2.9793777E-2</v>
      </c>
      <c r="AA142" s="1">
        <v>2.6669928999999998E-2</v>
      </c>
      <c r="AB142" s="1">
        <v>2.0738237E-2</v>
      </c>
      <c r="AC142" s="1">
        <v>9.7901439000000007E-2</v>
      </c>
      <c r="AD142" s="1">
        <v>0.15324474699999999</v>
      </c>
      <c r="AE142" s="1">
        <v>0.13484637099999999</v>
      </c>
    </row>
  </sheetData>
  <conditionalFormatting sqref="D21:AE26 D64:AE128 D53:AE62 D43:AE51 D33:AE41 D28:AE31 D130:AE14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Alavi</dc:creator>
  <cp:lastModifiedBy>Amir Alavi</cp:lastModifiedBy>
  <dcterms:created xsi:type="dcterms:W3CDTF">2018-08-22T18:46:14Z</dcterms:created>
  <dcterms:modified xsi:type="dcterms:W3CDTF">2018-10-07T20:44:50Z</dcterms:modified>
</cp:coreProperties>
</file>